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gan.bond\Downloads\"/>
    </mc:Choice>
  </mc:AlternateContent>
  <xr:revisionPtr revIDLastSave="0" documentId="8_{C990DC85-779A-4B5F-AC9D-8B12EE607847}" xr6:coauthVersionLast="47" xr6:coauthVersionMax="47" xr10:uidLastSave="{00000000-0000-0000-0000-000000000000}"/>
  <bookViews>
    <workbookView xWindow="-110" yWindow="-110" windowWidth="19420" windowHeight="11620" xr2:uid="{A1D11D2B-25BF-AF43-92D0-4A2F3DB92395}"/>
  </bookViews>
  <sheets>
    <sheet name="SuppTableIII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301" i="1" l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39" i="1"/>
  <c r="G238" i="1"/>
  <c r="G236" i="1"/>
  <c r="G234" i="1"/>
  <c r="G233" i="1"/>
  <c r="G232" i="1"/>
  <c r="G231" i="1"/>
  <c r="G230" i="1"/>
  <c r="G229" i="1"/>
  <c r="G227" i="1"/>
  <c r="G226" i="1"/>
  <c r="G225" i="1"/>
  <c r="G222" i="1"/>
  <c r="G220" i="1"/>
  <c r="G219" i="1"/>
  <c r="G218" i="1"/>
  <c r="G217" i="1"/>
  <c r="G216" i="1"/>
  <c r="G215" i="1"/>
  <c r="G214" i="1"/>
  <c r="G213" i="1"/>
  <c r="G212" i="1"/>
  <c r="G211" i="1"/>
  <c r="G209" i="1"/>
  <c r="G208" i="1"/>
  <c r="G207" i="1"/>
  <c r="G206" i="1"/>
  <c r="G205" i="1"/>
  <c r="G203" i="1"/>
  <c r="G202" i="1"/>
  <c r="G201" i="1"/>
  <c r="G200" i="1"/>
  <c r="G199" i="1"/>
  <c r="G198" i="1"/>
  <c r="G197" i="1"/>
  <c r="G196" i="1"/>
  <c r="G194" i="1"/>
  <c r="G193" i="1"/>
  <c r="G191" i="1"/>
  <c r="G189" i="1"/>
  <c r="G188" i="1"/>
  <c r="G187" i="1"/>
  <c r="G186" i="1"/>
  <c r="G185" i="1"/>
  <c r="G184" i="1"/>
  <c r="G183" i="1"/>
  <c r="G182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4" i="1"/>
  <c r="G163" i="1"/>
  <c r="G161" i="1"/>
  <c r="G160" i="1"/>
  <c r="G159" i="1"/>
  <c r="G158" i="1"/>
  <c r="G157" i="1"/>
  <c r="G156" i="1"/>
  <c r="G155" i="1"/>
  <c r="G154" i="1"/>
  <c r="G152" i="1"/>
  <c r="G151" i="1"/>
  <c r="G150" i="1"/>
  <c r="G148" i="1"/>
  <c r="G146" i="1"/>
  <c r="G145" i="1"/>
  <c r="G144" i="1"/>
  <c r="G142" i="1"/>
  <c r="G141" i="1"/>
  <c r="G139" i="1"/>
  <c r="G136" i="1"/>
  <c r="G134" i="1"/>
  <c r="G132" i="1"/>
  <c r="G131" i="1"/>
  <c r="G129" i="1"/>
  <c r="G128" i="1"/>
  <c r="G126" i="1"/>
  <c r="G125" i="1"/>
  <c r="G124" i="1"/>
  <c r="G123" i="1"/>
  <c r="G122" i="1"/>
  <c r="G121" i="1"/>
  <c r="G119" i="1"/>
  <c r="G118" i="1"/>
  <c r="G117" i="1"/>
  <c r="G116" i="1"/>
  <c r="G115" i="1"/>
  <c r="G114" i="1"/>
  <c r="G113" i="1"/>
  <c r="G111" i="1"/>
  <c r="G110" i="1"/>
  <c r="G108" i="1"/>
  <c r="G107" i="1"/>
  <c r="G106" i="1"/>
  <c r="G105" i="1"/>
  <c r="G104" i="1"/>
  <c r="G103" i="1"/>
  <c r="G102" i="1"/>
  <c r="G101" i="1"/>
  <c r="G100" i="1"/>
  <c r="G98" i="1"/>
  <c r="G97" i="1"/>
  <c r="G96" i="1"/>
  <c r="G94" i="1"/>
  <c r="G93" i="1"/>
  <c r="G92" i="1"/>
  <c r="G91" i="1"/>
  <c r="G89" i="1"/>
  <c r="G88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0" i="1"/>
  <c r="G49" i="1"/>
  <c r="G48" i="1"/>
  <c r="G47" i="1"/>
  <c r="G46" i="1"/>
  <c r="G43" i="1"/>
  <c r="G38" i="1"/>
  <c r="G36" i="1"/>
  <c r="G34" i="1"/>
  <c r="G32" i="1"/>
  <c r="G31" i="1"/>
  <c r="G30" i="1"/>
  <c r="G28" i="1"/>
  <c r="G27" i="1"/>
  <c r="G26" i="1"/>
  <c r="G25" i="1"/>
  <c r="G24" i="1"/>
  <c r="G23" i="1"/>
  <c r="G22" i="1"/>
  <c r="G21" i="1"/>
  <c r="G20" i="1"/>
  <c r="G19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41" i="1"/>
  <c r="G237" i="1"/>
  <c r="G224" i="1"/>
  <c r="G223" i="1"/>
  <c r="G204" i="1"/>
  <c r="G192" i="1"/>
  <c r="G190" i="1"/>
  <c r="G181" i="1"/>
  <c r="G180" i="1"/>
  <c r="G179" i="1"/>
  <c r="G165" i="1"/>
  <c r="G149" i="1"/>
  <c r="G133" i="1"/>
  <c r="G130" i="1"/>
  <c r="G127" i="1"/>
  <c r="G120" i="1"/>
  <c r="G112" i="1"/>
  <c r="G109" i="1"/>
  <c r="G99" i="1"/>
  <c r="G95" i="1"/>
  <c r="G87" i="1"/>
  <c r="G51" i="1"/>
  <c r="G45" i="1"/>
  <c r="G44" i="1"/>
  <c r="G42" i="1"/>
  <c r="G41" i="1"/>
  <c r="G40" i="1"/>
  <c r="G39" i="1"/>
  <c r="G37" i="1"/>
  <c r="G2" i="1"/>
</calcChain>
</file>

<file path=xl/sharedStrings.xml><?xml version="1.0" encoding="utf-8"?>
<sst xmlns="http://schemas.openxmlformats.org/spreadsheetml/2006/main" count="973" uniqueCount="356">
  <si>
    <t>in Collins, 2015?</t>
  </si>
  <si>
    <t>F1 genotype count</t>
  </si>
  <si>
    <t>F1 genotype percent</t>
  </si>
  <si>
    <t>gene source</t>
  </si>
  <si>
    <t>sequence alterations</t>
  </si>
  <si>
    <t>IGHV1-56*01</t>
  </si>
  <si>
    <t>N/A</t>
  </si>
  <si>
    <t>IGHV1S134*01</t>
  </si>
  <si>
    <t>IMGT Mus musculus Reference Directory, access 16-Jan-2020</t>
  </si>
  <si>
    <t>IGHV1S16*01</t>
  </si>
  <si>
    <t>IGHV1S26*01</t>
  </si>
  <si>
    <t>IGHV1S45*01</t>
  </si>
  <si>
    <t>IGHV2-3-1*01</t>
  </si>
  <si>
    <t>IGHV2-6-3*01</t>
  </si>
  <si>
    <t>IGHV5-12-4*01</t>
  </si>
  <si>
    <t>IGHV5-6-4*02</t>
  </si>
  <si>
    <t>IGHV5-9*04</t>
  </si>
  <si>
    <t>IGHV6-7*01</t>
  </si>
  <si>
    <t>IGHV8-11*01</t>
  </si>
  <si>
    <t>balbIGHV016</t>
  </si>
  <si>
    <t>https://doi.org/10.1098/rstb.2014.0236</t>
  </si>
  <si>
    <t>balbIGHV027</t>
  </si>
  <si>
    <t>replace by imputed allele balbIGHV037</t>
  </si>
  <si>
    <t>balbIGHV031</t>
  </si>
  <si>
    <t>balbIGHV033</t>
  </si>
  <si>
    <t>IGHV1-74*04</t>
  </si>
  <si>
    <t>IGHV1S136*01</t>
  </si>
  <si>
    <t>IGHV1S75*01</t>
  </si>
  <si>
    <t>5` extended; AGCCTGACATCTGAGGACTCTGCGGTCTATTATTGTTCAAGA</t>
  </si>
  <si>
    <t>Not confirmed in this study</t>
  </si>
  <si>
    <t>IGHV8-6*01</t>
  </si>
  <si>
    <t>J558.1.85</t>
  </si>
  <si>
    <t>Haines, Mol Immunol, 2001 via NCBI</t>
  </si>
  <si>
    <t>removed and replaced by b6GHV040</t>
  </si>
  <si>
    <t>IGHV558-1-85*01/musIGHV269/IGHV1-2</t>
  </si>
  <si>
    <t>musIGHV398</t>
  </si>
  <si>
    <t>VBASE2</t>
  </si>
  <si>
    <t>b6IGHV040</t>
  </si>
  <si>
    <t>B6</t>
  </si>
  <si>
    <t>this study</t>
  </si>
  <si>
    <t xml:space="preserve"> sequence is identical to musIGHV269 / IGHV1-2*01, but includes a 27 nucleotide 5' extension (CAGGTTCAGCTCCAGCAGTCTGGGCCT) and a 3 nucleotide 3' extension (TGA)</t>
  </si>
  <si>
    <t>inferred following investigation of the absence of musIGHV269, IGHV558-1-85*01/musIGHV269/IGHV1-2 are replaced IGHV040b</t>
  </si>
  <si>
    <t>balbIGHV036</t>
  </si>
  <si>
    <t>BALB</t>
  </si>
  <si>
    <t>imputed by TIgGER</t>
  </si>
  <si>
    <t>previously reported by Corcoran 2016</t>
  </si>
  <si>
    <t>balbIGHV038</t>
  </si>
  <si>
    <t>balbIGHV009_G32A</t>
  </si>
  <si>
    <t>vaiant of balbIGHV009 imputer by TIgGER</t>
  </si>
  <si>
    <t>balbIGHV039</t>
  </si>
  <si>
    <t/>
  </si>
  <si>
    <t>7nt deletion from musIGHV398</t>
  </si>
  <si>
    <t>inferred following absence of musIGHV398</t>
  </si>
  <si>
    <t>balbIGHV041</t>
  </si>
  <si>
    <t>b6IGHV040*01_C100T</t>
  </si>
  <si>
    <t>TiGER inferred after the addtion of b6IGHV040 to ComEx</t>
  </si>
  <si>
    <t>IGHV1-11*01</t>
  </si>
  <si>
    <t>IGHV1-13*01</t>
  </si>
  <si>
    <t>IGHV1-14*01</t>
  </si>
  <si>
    <t>IGHV1-21-1*01</t>
  </si>
  <si>
    <t>IGHV1-70*01</t>
  </si>
  <si>
    <t>IGHV1-79*01</t>
  </si>
  <si>
    <t>IGHV1-83*01</t>
  </si>
  <si>
    <t>IGHV11-1*02</t>
  </si>
  <si>
    <t>IGHV12-1-1*01</t>
  </si>
  <si>
    <t>IGHV14-2*02</t>
  </si>
  <si>
    <t>IGHV1S10*01</t>
  </si>
  <si>
    <t>IGHV1S121*01</t>
  </si>
  <si>
    <t>not originally in ComEx, added after inference by TiGER</t>
  </si>
  <si>
    <t>inferred in absence as IGHV1-12*01_C5T_T6G_T7C_T9A_A12G_T19C_G41A_A139G_G216A_C232T_T239C_A291G_T308A</t>
  </si>
  <si>
    <t>IGHV1S126*01</t>
  </si>
  <si>
    <t>IGHV2-2-1*01</t>
  </si>
  <si>
    <t>IGHV2-6-6*01</t>
  </si>
  <si>
    <t>IGHV3-3*02</t>
  </si>
  <si>
    <t>IGHV3-4*01</t>
  </si>
  <si>
    <t>IGHV3-4*02</t>
  </si>
  <si>
    <t>IGHV4-2*01</t>
  </si>
  <si>
    <t>IGHV5-1*02</t>
  </si>
  <si>
    <t>IGHV5-21*01</t>
  </si>
  <si>
    <t>IGHV6-4*01</t>
  </si>
  <si>
    <t>IGHV6-4*02</t>
  </si>
  <si>
    <t>IGHV8-13*01</t>
  </si>
  <si>
    <t>IGHV8-7*01</t>
  </si>
  <si>
    <t>balbIGHV001</t>
  </si>
  <si>
    <t>balbIGHV002</t>
  </si>
  <si>
    <t>balbIGHV003</t>
  </si>
  <si>
    <t>balbIGHV004</t>
  </si>
  <si>
    <t>balbIGHV005</t>
  </si>
  <si>
    <t>balbIGHV006</t>
  </si>
  <si>
    <t>balbIGHV007</t>
  </si>
  <si>
    <t>balbIGHV008</t>
  </si>
  <si>
    <t>balbIGHV009</t>
  </si>
  <si>
    <t>balbIGHV010</t>
  </si>
  <si>
    <t>balbIGHV011</t>
  </si>
  <si>
    <t>balbIGHV012</t>
  </si>
  <si>
    <t>balbIGHV013</t>
  </si>
  <si>
    <t>balbIGHV014</t>
  </si>
  <si>
    <t>balbIGHV015</t>
  </si>
  <si>
    <t>balbIGHV017</t>
  </si>
  <si>
    <t>balbIGHV018</t>
  </si>
  <si>
    <t>balbIGHV019</t>
  </si>
  <si>
    <t>balbIGHV020</t>
  </si>
  <si>
    <t>balbIGHV021</t>
  </si>
  <si>
    <t>balbIGHV022</t>
  </si>
  <si>
    <t>balbIGHV023</t>
  </si>
  <si>
    <t>balbIGHV024</t>
  </si>
  <si>
    <t>balbIGHV025</t>
  </si>
  <si>
    <t>balbIGHV026</t>
  </si>
  <si>
    <t>3` extended: G</t>
  </si>
  <si>
    <t>balbIGHV028</t>
  </si>
  <si>
    <t>balbIGHV029</t>
  </si>
  <si>
    <t>balbIGHV030</t>
  </si>
  <si>
    <t>balbIGHV032</t>
  </si>
  <si>
    <t>3` extended: GCAAGA</t>
  </si>
  <si>
    <t>balbIGHV034</t>
  </si>
  <si>
    <t>balbIGHV037</t>
  </si>
  <si>
    <t>variant of balbIGHV027 that differed 3` end, replaced balbIGHV027 in ComEx, also reported by Cocoran 2016</t>
  </si>
  <si>
    <t>IGHV1-12*01</t>
  </si>
  <si>
    <t>IGHV1-15*01</t>
  </si>
  <si>
    <t>IGHV1-18*01</t>
  </si>
  <si>
    <t>IGHV1-19*01</t>
  </si>
  <si>
    <t>IGHV1-20*01</t>
  </si>
  <si>
    <t>IGHV1-20*02</t>
  </si>
  <si>
    <t>IGHV1-22*01</t>
  </si>
  <si>
    <t>IGHV1-23*01</t>
  </si>
  <si>
    <t>IGHV1-26*01</t>
  </si>
  <si>
    <t>IGHV1-31*01</t>
  </si>
  <si>
    <t>IGHV1-34*01</t>
  </si>
  <si>
    <t>IGHV1-36*01</t>
  </si>
  <si>
    <t>IGHV1-37*01</t>
  </si>
  <si>
    <t>IGHV1-39*01</t>
  </si>
  <si>
    <t>IGHV1-4*01</t>
  </si>
  <si>
    <t>IGHV1-4*02</t>
  </si>
  <si>
    <t>IGHV1-42*01</t>
  </si>
  <si>
    <t>IGHV1-43*01</t>
  </si>
  <si>
    <t>IGHV1-47*01</t>
  </si>
  <si>
    <t>IGHV1-49*01</t>
  </si>
  <si>
    <t>IGHV1-5*01</t>
  </si>
  <si>
    <t>IGHV1-50*01</t>
  </si>
  <si>
    <t>IGHV1-52*01</t>
  </si>
  <si>
    <t>IGHV1-53*01</t>
  </si>
  <si>
    <t>IGHV1-54*01</t>
  </si>
  <si>
    <t>IGHV1-54*03</t>
  </si>
  <si>
    <t>IGHV1-55*01</t>
  </si>
  <si>
    <t>IGHV1-58*01</t>
  </si>
  <si>
    <t>IGHV1-59*01</t>
  </si>
  <si>
    <t>IGHV1-61*01</t>
  </si>
  <si>
    <t>IGHV1-62-2*01</t>
  </si>
  <si>
    <t>IGHV1-62-3*01</t>
  </si>
  <si>
    <t>IGHV1-63*01</t>
  </si>
  <si>
    <t>IGHV1-63*02</t>
  </si>
  <si>
    <t>IGHV1-64*01</t>
  </si>
  <si>
    <t>IGHV1-66*01</t>
  </si>
  <si>
    <t>IGHV1-67*01</t>
  </si>
  <si>
    <t>IGHV1-69*01</t>
  </si>
  <si>
    <t>IGHV1-69*02</t>
  </si>
  <si>
    <t>IGHV1-7*01</t>
  </si>
  <si>
    <t>IGHV1-72*01</t>
  </si>
  <si>
    <t>IGHV1-74*01</t>
  </si>
  <si>
    <t>IGHV1-75*01</t>
  </si>
  <si>
    <t>IGHV1-76*01</t>
  </si>
  <si>
    <t>IGHV1-77*01</t>
  </si>
  <si>
    <t>IGHV1-78*01</t>
  </si>
  <si>
    <t>IGHV1-80*01</t>
  </si>
  <si>
    <t>IGHV1-81*01</t>
  </si>
  <si>
    <t>IGHV1-82*01</t>
  </si>
  <si>
    <t>IGHV1-84*01</t>
  </si>
  <si>
    <t>IGHV1-84*02</t>
  </si>
  <si>
    <t>IGHV1-85*01</t>
  </si>
  <si>
    <t>IGHV1-9*01</t>
  </si>
  <si>
    <t>IGHV10-1*01</t>
  </si>
  <si>
    <t>IGHV10-1*02</t>
  </si>
  <si>
    <t>IGHV10-3*01</t>
  </si>
  <si>
    <t>IGHV10S3*01</t>
  </si>
  <si>
    <t>IGHV11-1*01</t>
  </si>
  <si>
    <t>IGHV11-2*01</t>
  </si>
  <si>
    <t>IGHV11-2*02</t>
  </si>
  <si>
    <t>IGHV12-3*01</t>
  </si>
  <si>
    <t>IGHV12-3*02</t>
  </si>
  <si>
    <t>IGHV13-2*01</t>
  </si>
  <si>
    <t>IGHV13-2*02</t>
  </si>
  <si>
    <t>IGHV14-1*01</t>
  </si>
  <si>
    <t>IGHV14-1*02</t>
  </si>
  <si>
    <t>IGHV14-2*01</t>
  </si>
  <si>
    <t>IGHV14-3*01</t>
  </si>
  <si>
    <t>IGHV14-3*02</t>
  </si>
  <si>
    <t>IGHV14-4*01</t>
  </si>
  <si>
    <t>IGHV14-4*02</t>
  </si>
  <si>
    <t>IGHV15-2*01</t>
  </si>
  <si>
    <t>IGHV15-2*02</t>
  </si>
  <si>
    <t>IGHV1S113*01</t>
  </si>
  <si>
    <t>3` extended; AGCCTGACATCTGAGGATTCTGCAGTCTATTACTGTGCAAGA</t>
  </si>
  <si>
    <t>IGHV1S12*01</t>
  </si>
  <si>
    <t>IGHV1S122*01</t>
  </si>
  <si>
    <t>3` extended; AGCCTGACATCTGAGGACTCTGCGGTCTATTACTGTACAATA</t>
  </si>
  <si>
    <t>IGHV1S123*01</t>
  </si>
  <si>
    <t>IGHV1S132*01</t>
  </si>
  <si>
    <t>IGHV1S135*01</t>
  </si>
  <si>
    <t>IGHV1S22*01</t>
  </si>
  <si>
    <t>5` extended; CAGGTCCAA</t>
  </si>
  <si>
    <t>IGHV1S33*01</t>
  </si>
  <si>
    <t>5` extended; CAGGTTCAG and 3` extended; TCTATTTCTGTGCAAGA</t>
  </si>
  <si>
    <t>IGHV1S34*01</t>
  </si>
  <si>
    <t>5` extended; GAGGTCCAGCTGCAGCAGTCTGGACCTGAGCTAGTGAAGACTGGGGCTTCAGTGAAG</t>
  </si>
  <si>
    <t>IGHV1S53*02</t>
  </si>
  <si>
    <t>IGHV1S68*02</t>
  </si>
  <si>
    <t>3` extended; AGCCTGGCATCTGAGGACTCTGCTCTCTATTACTGTGCAAGA</t>
  </si>
  <si>
    <t>IGHV1S72*01</t>
  </si>
  <si>
    <t>3` extended; AGCCTGACATCTGAGGACTCTGCGGTCTATTACTGTGCAAGA</t>
  </si>
  <si>
    <t>IGHV1S82*01</t>
  </si>
  <si>
    <t>3` extended; AGCCCGACATCTGAGGACTCTGCGGTCTATTACTGTGCAAGA</t>
  </si>
  <si>
    <t>The extension originally ended in the terminal nucleotides TA, but were determined to be GA by analysis of the rearranged gene ends.</t>
  </si>
  <si>
    <t>IGHV2-2-2*01</t>
  </si>
  <si>
    <t>IGHV2-2*01</t>
  </si>
  <si>
    <t>IGHV2-2*02</t>
  </si>
  <si>
    <t>IGHV2-3*01</t>
  </si>
  <si>
    <t>shared</t>
  </si>
  <si>
    <t>IGHV2-4-1*01</t>
  </si>
  <si>
    <t>IGHV2-4*01</t>
  </si>
  <si>
    <t>IGHV2-4*02</t>
  </si>
  <si>
    <t>IGHV2-5-1*01</t>
  </si>
  <si>
    <t>IGHV2-5*01</t>
  </si>
  <si>
    <t>IGHV2-6-1*01</t>
  </si>
  <si>
    <t>IGHV2-6-2*01</t>
  </si>
  <si>
    <t>IGHV2-6-4*01</t>
  </si>
  <si>
    <t>IGHV2-6-5*01</t>
  </si>
  <si>
    <t>IGHV2-6-7*01</t>
  </si>
  <si>
    <t>IGHV2-6*01</t>
  </si>
  <si>
    <t>IGHV2-6*02</t>
  </si>
  <si>
    <t>IGHV2-6*03</t>
  </si>
  <si>
    <t>IGHV2-7*01</t>
  </si>
  <si>
    <t>IGHV2-9-1*01</t>
  </si>
  <si>
    <t>IGHV2-9-2*01</t>
  </si>
  <si>
    <t>IGHV2-9*01</t>
  </si>
  <si>
    <t>IGHV2-9*02</t>
  </si>
  <si>
    <t>IGHV3-1*01</t>
  </si>
  <si>
    <t>IGHV3-1*02</t>
  </si>
  <si>
    <t>IGHV3-2*02</t>
  </si>
  <si>
    <t>IGHV3-3*01</t>
  </si>
  <si>
    <t>IGHV3-5*01</t>
  </si>
  <si>
    <t>IGHV3-5*02</t>
  </si>
  <si>
    <t>IGHV3-6*01</t>
  </si>
  <si>
    <t>IGHV3-6*02</t>
  </si>
  <si>
    <t>IGHV3-8*01</t>
  </si>
  <si>
    <t>IGHV3-8*02</t>
  </si>
  <si>
    <t>IGHV4-1*01</t>
  </si>
  <si>
    <t>IGHV4-1*02</t>
  </si>
  <si>
    <t>IGHV4-2*02</t>
  </si>
  <si>
    <t>IGHV5-12-1*01</t>
  </si>
  <si>
    <t>IGHV5-12-2*01</t>
  </si>
  <si>
    <t>IGHV5-12*01</t>
  </si>
  <si>
    <t>IGHV5-12*02</t>
  </si>
  <si>
    <t>IGHV5-15*01</t>
  </si>
  <si>
    <t>IGHV5-15*02</t>
  </si>
  <si>
    <t>IGHV5-16*01</t>
  </si>
  <si>
    <t>IGHV5-17*01</t>
  </si>
  <si>
    <t>IGHV5-17*02</t>
  </si>
  <si>
    <t>IGHV5-2*01</t>
  </si>
  <si>
    <t>IGHV5-4*01</t>
  </si>
  <si>
    <t>IGHV5-4*02</t>
  </si>
  <si>
    <t>IGHV5-6-2*01</t>
  </si>
  <si>
    <t>IGHV5-6-3*01</t>
  </si>
  <si>
    <t>IGHV5-6-4*01</t>
  </si>
  <si>
    <t>IGHV5-6-5*01</t>
  </si>
  <si>
    <t>IGHV5-6*01</t>
  </si>
  <si>
    <t>IGHV5-9-1*01</t>
  </si>
  <si>
    <t>IGHV5-9-1*02</t>
  </si>
  <si>
    <t>IGHV5-9-2*01</t>
  </si>
  <si>
    <t>IGHV5-9-3*01</t>
  </si>
  <si>
    <t>IGHV5-9-4*01</t>
  </si>
  <si>
    <t>IGHV5-9*01</t>
  </si>
  <si>
    <t>IGHV5-9*02</t>
  </si>
  <si>
    <t>IGHV5-9*03</t>
  </si>
  <si>
    <t>IGHV6-3*01</t>
  </si>
  <si>
    <t>IGHV6-5*01</t>
  </si>
  <si>
    <t>IGHV6-6*01</t>
  </si>
  <si>
    <t>IGHV6-6*02</t>
  </si>
  <si>
    <t>IGHV6-7*02</t>
  </si>
  <si>
    <t>IGHV7-1*01</t>
  </si>
  <si>
    <t>IGHV7-1*02</t>
  </si>
  <si>
    <t>IGHV7-3*01</t>
  </si>
  <si>
    <t>IGHV7-3*02</t>
  </si>
  <si>
    <t>IGHV7-4*01</t>
  </si>
  <si>
    <t>IGHV8-12*01</t>
  </si>
  <si>
    <t>IGHV8-4*01</t>
  </si>
  <si>
    <t>IGHV8-5*01</t>
  </si>
  <si>
    <t>IGHV8-8*01</t>
  </si>
  <si>
    <t>IGHV9-1*01</t>
  </si>
  <si>
    <t>IGHV9-1*02</t>
  </si>
  <si>
    <t>IGHV9-2-1*01</t>
  </si>
  <si>
    <t>IGHV9-2*01</t>
  </si>
  <si>
    <t>IGHV9-2*02</t>
  </si>
  <si>
    <t>IGHV9-3-1*01</t>
  </si>
  <si>
    <t>IGHV9-3*01</t>
  </si>
  <si>
    <t>IGHV9-3*03</t>
  </si>
  <si>
    <t>IGHV9-4*01</t>
  </si>
  <si>
    <t>IGHV9-4*02</t>
  </si>
  <si>
    <t>IGHV9S8*01</t>
  </si>
  <si>
    <t>3` extended; GCAAGA</t>
  </si>
  <si>
    <t>Unable to be confirmed by haplotype analysis</t>
  </si>
  <si>
    <t>J558.13</t>
  </si>
  <si>
    <t>J558.18</t>
  </si>
  <si>
    <t>J558.20</t>
  </si>
  <si>
    <t>J558.22</t>
  </si>
  <si>
    <t>J558.27</t>
  </si>
  <si>
    <t>3` extended: A</t>
  </si>
  <si>
    <t>J558.29</t>
  </si>
  <si>
    <t>J558.32</t>
  </si>
  <si>
    <t>J558.34</t>
  </si>
  <si>
    <t>J558.36</t>
  </si>
  <si>
    <t>J558.44</t>
  </si>
  <si>
    <t>3` extended: GA</t>
  </si>
  <si>
    <t>J558.52</t>
  </si>
  <si>
    <t>J558.6</t>
  </si>
  <si>
    <t>musIGHV014</t>
  </si>
  <si>
    <t>musIGHV021</t>
  </si>
  <si>
    <t>musIGHV023</t>
  </si>
  <si>
    <t>musIGHV042</t>
  </si>
  <si>
    <t>musIGHV386</t>
  </si>
  <si>
    <t>musIGHV394</t>
  </si>
  <si>
    <t>musIGHV396</t>
  </si>
  <si>
    <t>musIGHV433</t>
  </si>
  <si>
    <t>musIGHV480</t>
  </si>
  <si>
    <t>musIGHV483</t>
  </si>
  <si>
    <t>musIGHV528</t>
  </si>
  <si>
    <t>musIGHV532</t>
  </si>
  <si>
    <t>musIGHV555</t>
  </si>
  <si>
    <t>musIGHV559</t>
  </si>
  <si>
    <t>musIGHV560</t>
  </si>
  <si>
    <t>musIGHV577</t>
  </si>
  <si>
    <t>musIGHV578</t>
  </si>
  <si>
    <t>musIGHV585</t>
  </si>
  <si>
    <t>musIGHV588</t>
  </si>
  <si>
    <t>musIGHV591</t>
  </si>
  <si>
    <t>musIGHV592</t>
  </si>
  <si>
    <t>musIGHV612</t>
  </si>
  <si>
    <t>musIGHV616</t>
  </si>
  <si>
    <t>3` extended: ATAG</t>
  </si>
  <si>
    <t>musIGHV629</t>
  </si>
  <si>
    <t>musIGHV655</t>
  </si>
  <si>
    <t>musIGHV657</t>
  </si>
  <si>
    <t>musIGHV667</t>
  </si>
  <si>
    <t>musIGHV668</t>
  </si>
  <si>
    <t>musIGHV671</t>
  </si>
  <si>
    <t>musIGHV672</t>
  </si>
  <si>
    <t>3` extended: AGA</t>
  </si>
  <si>
    <t>musIGHV692</t>
  </si>
  <si>
    <t>musIGHV702</t>
  </si>
  <si>
    <t>musIGHV707</t>
  </si>
  <si>
    <t>musIGHV710</t>
  </si>
  <si>
    <t>Gene Label</t>
  </si>
  <si>
    <t>haplotype strain (RAbHIT)</t>
  </si>
  <si>
    <t>in IgM RAbHIT haplotype?</t>
  </si>
  <si>
    <t>in TIgGER F1 genotype?</t>
  </si>
  <si>
    <t>sequence notes</t>
  </si>
  <si>
    <t>3` extended: AG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%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vertical="top" wrapText="1"/>
    </xf>
    <xf numFmtId="0" fontId="0" fillId="0" borderId="0" xfId="0" applyAlignment="1">
      <alignment horizontal="center" vertical="top"/>
    </xf>
    <xf numFmtId="10" fontId="0" fillId="0" borderId="0" xfId="1" applyNumberFormat="1" applyFont="1" applyAlignment="1">
      <alignment horizontal="center" vertical="top"/>
    </xf>
    <xf numFmtId="49" fontId="3" fillId="0" borderId="0" xfId="2" applyNumberFormat="1" applyAlignment="1">
      <alignment horizontal="center" vertical="top"/>
    </xf>
    <xf numFmtId="0" fontId="3" fillId="0" borderId="0" xfId="2" applyAlignment="1">
      <alignment horizontal="center" vertical="top"/>
    </xf>
    <xf numFmtId="164" fontId="0" fillId="0" borderId="0" xfId="1" applyNumberFormat="1" applyFont="1" applyAlignment="1">
      <alignment horizontal="center" vertical="top"/>
    </xf>
    <xf numFmtId="0" fontId="2" fillId="0" borderId="0" xfId="0" applyFont="1" applyAlignment="1">
      <alignment horizontal="center" wrapText="1"/>
    </xf>
  </cellXfs>
  <cellStyles count="3">
    <cellStyle name="Hyperlink" xfId="2" builtinId="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imgt.org/download/V-QUEST/IMGT_V-QUEST_reference_directory/Mus_musculus/IG/IGHV.fasta" TargetMode="External"/><Relationship Id="rId21" Type="http://schemas.openxmlformats.org/officeDocument/2006/relationships/hyperlink" Target="https://doi.org/10.1098/rstb.2014.0236" TargetMode="External"/><Relationship Id="rId63" Type="http://schemas.openxmlformats.org/officeDocument/2006/relationships/hyperlink" Target="http://www.vbase2.org/vbase2.php" TargetMode="External"/><Relationship Id="rId159" Type="http://schemas.openxmlformats.org/officeDocument/2006/relationships/hyperlink" Target="https://www.imgt.org/download/V-QUEST/IMGT_V-QUEST_reference_directory/Mus_musculus/IG/IGHV.fasta" TargetMode="External"/><Relationship Id="rId170" Type="http://schemas.openxmlformats.org/officeDocument/2006/relationships/hyperlink" Target="https://www.imgt.org/download/V-QUEST/IMGT_V-QUEST_reference_directory/Mus_musculus/IG/IGHV.fasta" TargetMode="External"/><Relationship Id="rId226" Type="http://schemas.openxmlformats.org/officeDocument/2006/relationships/hyperlink" Target="https://www.imgt.org/download/V-QUEST/IMGT_V-QUEST_reference_directory/Mus_musculus/IG/IGHV.fasta" TargetMode="External"/><Relationship Id="rId268" Type="http://schemas.openxmlformats.org/officeDocument/2006/relationships/hyperlink" Target="https://www.imgt.org/download/V-QUEST/IMGT_V-QUEST_reference_directory/Mus_musculus/IG/IGHV.fasta" TargetMode="External"/><Relationship Id="rId32" Type="http://schemas.openxmlformats.org/officeDocument/2006/relationships/hyperlink" Target="https://doi.org/10.1098/rstb.2014.0236" TargetMode="External"/><Relationship Id="rId74" Type="http://schemas.openxmlformats.org/officeDocument/2006/relationships/hyperlink" Target="https://www.imgt.org/download/V-QUEST/IMGT_V-QUEST_reference_directory/Mus_musculus/IG/IGHV.fasta" TargetMode="External"/><Relationship Id="rId128" Type="http://schemas.openxmlformats.org/officeDocument/2006/relationships/hyperlink" Target="https://www.imgt.org/download/V-QUEST/IMGT_V-QUEST_reference_directory/Mus_musculus/IG/IGHV.fasta" TargetMode="External"/><Relationship Id="rId5" Type="http://schemas.openxmlformats.org/officeDocument/2006/relationships/hyperlink" Target="https://doi.org/10.1098/rstb.2014.0236" TargetMode="External"/><Relationship Id="rId181" Type="http://schemas.openxmlformats.org/officeDocument/2006/relationships/hyperlink" Target="https://www.imgt.org/download/V-QUEST/IMGT_V-QUEST_reference_directory/Mus_musculus/IG/IGHV.fasta" TargetMode="External"/><Relationship Id="rId237" Type="http://schemas.openxmlformats.org/officeDocument/2006/relationships/hyperlink" Target="https://www.imgt.org/download/V-QUEST/IMGT_V-QUEST_reference_directory/Mus_musculus/IG/IGHV.fasta" TargetMode="External"/><Relationship Id="rId279" Type="http://schemas.openxmlformats.org/officeDocument/2006/relationships/hyperlink" Target="https://www.imgt.org/download/V-QUEST/IMGT_V-QUEST_reference_directory/Mus_musculus/IG/IGHV.fasta" TargetMode="External"/><Relationship Id="rId22" Type="http://schemas.openxmlformats.org/officeDocument/2006/relationships/hyperlink" Target="https://doi.org/10.1098/rstb.2014.0236" TargetMode="External"/><Relationship Id="rId43" Type="http://schemas.openxmlformats.org/officeDocument/2006/relationships/hyperlink" Target="http://www.vbase2.org/vbase2.php" TargetMode="External"/><Relationship Id="rId64" Type="http://schemas.openxmlformats.org/officeDocument/2006/relationships/hyperlink" Target="https://www.ncbi.nlm.nih.gov/igblast/showGermline.cgi?organism=mouse&amp;chainType=VH&amp;seqType=nucleotide&amp;functionClass=1" TargetMode="External"/><Relationship Id="rId118" Type="http://schemas.openxmlformats.org/officeDocument/2006/relationships/hyperlink" Target="https://www.imgt.org/download/V-QUEST/IMGT_V-QUEST_reference_directory/Mus_musculus/IG/IGHV.fasta" TargetMode="External"/><Relationship Id="rId139" Type="http://schemas.openxmlformats.org/officeDocument/2006/relationships/hyperlink" Target="https://www.imgt.org/download/V-QUEST/IMGT_V-QUEST_reference_directory/Mus_musculus/IG/IGHV.fasta" TargetMode="External"/><Relationship Id="rId85" Type="http://schemas.openxmlformats.org/officeDocument/2006/relationships/hyperlink" Target="https://www.imgt.org/download/V-QUEST/IMGT_V-QUEST_reference_directory/Mus_musculus/IG/IGHV.fasta" TargetMode="External"/><Relationship Id="rId150" Type="http://schemas.openxmlformats.org/officeDocument/2006/relationships/hyperlink" Target="https://www.imgt.org/download/V-QUEST/IMGT_V-QUEST_reference_directory/Mus_musculus/IG/IGHV.fasta" TargetMode="External"/><Relationship Id="rId171" Type="http://schemas.openxmlformats.org/officeDocument/2006/relationships/hyperlink" Target="https://www.imgt.org/download/V-QUEST/IMGT_V-QUEST_reference_directory/Mus_musculus/IG/IGHV.fasta" TargetMode="External"/><Relationship Id="rId192" Type="http://schemas.openxmlformats.org/officeDocument/2006/relationships/hyperlink" Target="https://www.imgt.org/download/V-QUEST/IMGT_V-QUEST_reference_directory/Mus_musculus/IG/IGHV.fasta" TargetMode="External"/><Relationship Id="rId206" Type="http://schemas.openxmlformats.org/officeDocument/2006/relationships/hyperlink" Target="https://www.imgt.org/download/V-QUEST/IMGT_V-QUEST_reference_directory/Mus_musculus/IG/IGHV.fasta" TargetMode="External"/><Relationship Id="rId227" Type="http://schemas.openxmlformats.org/officeDocument/2006/relationships/hyperlink" Target="https://www.imgt.org/download/V-QUEST/IMGT_V-QUEST_reference_directory/Mus_musculus/IG/IGHV.fasta" TargetMode="External"/><Relationship Id="rId248" Type="http://schemas.openxmlformats.org/officeDocument/2006/relationships/hyperlink" Target="https://www.imgt.org/download/V-QUEST/IMGT_V-QUEST_reference_directory/Mus_musculus/IG/IGHV.fasta" TargetMode="External"/><Relationship Id="rId269" Type="http://schemas.openxmlformats.org/officeDocument/2006/relationships/hyperlink" Target="https://www.imgt.org/download/V-QUEST/IMGT_V-QUEST_reference_directory/Mus_musculus/IG/IGHV.fasta" TargetMode="External"/><Relationship Id="rId12" Type="http://schemas.openxmlformats.org/officeDocument/2006/relationships/hyperlink" Target="https://doi.org/10.1098/rstb.2014.0236" TargetMode="External"/><Relationship Id="rId33" Type="http://schemas.openxmlformats.org/officeDocument/2006/relationships/hyperlink" Target="http://www.vbase2.org/vbase2.php" TargetMode="External"/><Relationship Id="rId108" Type="http://schemas.openxmlformats.org/officeDocument/2006/relationships/hyperlink" Target="https://www.imgt.org/download/V-QUEST/IMGT_V-QUEST_reference_directory/Mus_musculus/IG/IGHV.fasta" TargetMode="External"/><Relationship Id="rId129" Type="http://schemas.openxmlformats.org/officeDocument/2006/relationships/hyperlink" Target="https://www.imgt.org/download/V-QUEST/IMGT_V-QUEST_reference_directory/Mus_musculus/IG/IGHV.fasta" TargetMode="External"/><Relationship Id="rId280" Type="http://schemas.openxmlformats.org/officeDocument/2006/relationships/hyperlink" Target="https://www.imgt.org/download/V-QUEST/IMGT_V-QUEST_reference_directory/Mus_musculus/IG/IGHV.fasta" TargetMode="External"/><Relationship Id="rId54" Type="http://schemas.openxmlformats.org/officeDocument/2006/relationships/hyperlink" Target="http://www.vbase2.org/vbase2.php" TargetMode="External"/><Relationship Id="rId75" Type="http://schemas.openxmlformats.org/officeDocument/2006/relationships/hyperlink" Target="https://www.imgt.org/download/V-QUEST/IMGT_V-QUEST_reference_directory/Mus_musculus/IG/IGHV.fasta" TargetMode="External"/><Relationship Id="rId96" Type="http://schemas.openxmlformats.org/officeDocument/2006/relationships/hyperlink" Target="https://www.imgt.org/download/V-QUEST/IMGT_V-QUEST_reference_directory/Mus_musculus/IG/IGHV.fasta" TargetMode="External"/><Relationship Id="rId140" Type="http://schemas.openxmlformats.org/officeDocument/2006/relationships/hyperlink" Target="https://www.imgt.org/download/V-QUEST/IMGT_V-QUEST_reference_directory/Mus_musculus/IG/IGHV.fasta" TargetMode="External"/><Relationship Id="rId161" Type="http://schemas.openxmlformats.org/officeDocument/2006/relationships/hyperlink" Target="https://www.imgt.org/download/V-QUEST/IMGT_V-QUEST_reference_directory/Mus_musculus/IG/IGHV.fasta" TargetMode="External"/><Relationship Id="rId182" Type="http://schemas.openxmlformats.org/officeDocument/2006/relationships/hyperlink" Target="https://www.imgt.org/download/V-QUEST/IMGT_V-QUEST_reference_directory/Mus_musculus/IG/IGHV.fasta" TargetMode="External"/><Relationship Id="rId217" Type="http://schemas.openxmlformats.org/officeDocument/2006/relationships/hyperlink" Target="https://www.imgt.org/download/V-QUEST/IMGT_V-QUEST_reference_directory/Mus_musculus/IG/IGHV.fasta" TargetMode="External"/><Relationship Id="rId6" Type="http://schemas.openxmlformats.org/officeDocument/2006/relationships/hyperlink" Target="https://doi.org/10.1098/rstb.2014.0236" TargetMode="External"/><Relationship Id="rId238" Type="http://schemas.openxmlformats.org/officeDocument/2006/relationships/hyperlink" Target="https://www.imgt.org/download/V-QUEST/IMGT_V-QUEST_reference_directory/Mus_musculus/IG/IGHV.fasta" TargetMode="External"/><Relationship Id="rId259" Type="http://schemas.openxmlformats.org/officeDocument/2006/relationships/hyperlink" Target="https://www.imgt.org/download/V-QUEST/IMGT_V-QUEST_reference_directory/Mus_musculus/IG/IGHV.fasta" TargetMode="External"/><Relationship Id="rId23" Type="http://schemas.openxmlformats.org/officeDocument/2006/relationships/hyperlink" Target="https://doi.org/10.1098/rstb.2014.0236" TargetMode="External"/><Relationship Id="rId119" Type="http://schemas.openxmlformats.org/officeDocument/2006/relationships/hyperlink" Target="https://www.imgt.org/download/V-QUEST/IMGT_V-QUEST_reference_directory/Mus_musculus/IG/IGHV.fasta" TargetMode="External"/><Relationship Id="rId270" Type="http://schemas.openxmlformats.org/officeDocument/2006/relationships/hyperlink" Target="https://www.imgt.org/download/V-QUEST/IMGT_V-QUEST_reference_directory/Mus_musculus/IG/IGHV.fasta" TargetMode="External"/><Relationship Id="rId44" Type="http://schemas.openxmlformats.org/officeDocument/2006/relationships/hyperlink" Target="http://www.vbase2.org/vbase2.php" TargetMode="External"/><Relationship Id="rId65" Type="http://schemas.openxmlformats.org/officeDocument/2006/relationships/hyperlink" Target="http://www.vbase2.org/vbase2.php" TargetMode="External"/><Relationship Id="rId86" Type="http://schemas.openxmlformats.org/officeDocument/2006/relationships/hyperlink" Target="https://www.imgt.org/download/V-QUEST/IMGT_V-QUEST_reference_directory/Mus_musculus/IG/IGHV.fasta" TargetMode="External"/><Relationship Id="rId130" Type="http://schemas.openxmlformats.org/officeDocument/2006/relationships/hyperlink" Target="https://www.imgt.org/download/V-QUEST/IMGT_V-QUEST_reference_directory/Mus_musculus/IG/IGHV.fasta" TargetMode="External"/><Relationship Id="rId151" Type="http://schemas.openxmlformats.org/officeDocument/2006/relationships/hyperlink" Target="https://www.imgt.org/download/V-QUEST/IMGT_V-QUEST_reference_directory/Mus_musculus/IG/IGHV.fasta" TargetMode="External"/><Relationship Id="rId172" Type="http://schemas.openxmlformats.org/officeDocument/2006/relationships/hyperlink" Target="https://www.imgt.org/download/V-QUEST/IMGT_V-QUEST_reference_directory/Mus_musculus/IG/IGHV.fasta" TargetMode="External"/><Relationship Id="rId193" Type="http://schemas.openxmlformats.org/officeDocument/2006/relationships/hyperlink" Target="https://www.imgt.org/download/V-QUEST/IMGT_V-QUEST_reference_directory/Mus_musculus/IG/IGHV.fasta" TargetMode="External"/><Relationship Id="rId207" Type="http://schemas.openxmlformats.org/officeDocument/2006/relationships/hyperlink" Target="https://www.imgt.org/download/V-QUEST/IMGT_V-QUEST_reference_directory/Mus_musculus/IG/IGHV.fasta" TargetMode="External"/><Relationship Id="rId228" Type="http://schemas.openxmlformats.org/officeDocument/2006/relationships/hyperlink" Target="https://www.imgt.org/download/V-QUEST/IMGT_V-QUEST_reference_directory/Mus_musculus/IG/IGHV.fasta" TargetMode="External"/><Relationship Id="rId249" Type="http://schemas.openxmlformats.org/officeDocument/2006/relationships/hyperlink" Target="https://www.imgt.org/download/V-QUEST/IMGT_V-QUEST_reference_directory/Mus_musculus/IG/IGHV.fasta" TargetMode="External"/><Relationship Id="rId13" Type="http://schemas.openxmlformats.org/officeDocument/2006/relationships/hyperlink" Target="https://doi.org/10.1098/rstb.2014.0236" TargetMode="External"/><Relationship Id="rId109" Type="http://schemas.openxmlformats.org/officeDocument/2006/relationships/hyperlink" Target="https://www.imgt.org/download/V-QUEST/IMGT_V-QUEST_reference_directory/Mus_musculus/IG/IGHV.fasta" TargetMode="External"/><Relationship Id="rId260" Type="http://schemas.openxmlformats.org/officeDocument/2006/relationships/hyperlink" Target="https://www.imgt.org/download/V-QUEST/IMGT_V-QUEST_reference_directory/Mus_musculus/IG/IGHV.fasta" TargetMode="External"/><Relationship Id="rId281" Type="http://schemas.openxmlformats.org/officeDocument/2006/relationships/hyperlink" Target="https://www.imgt.org/download/V-QUEST/IMGT_V-QUEST_reference_directory/Mus_musculus/IG/IGHV.fasta" TargetMode="External"/><Relationship Id="rId34" Type="http://schemas.openxmlformats.org/officeDocument/2006/relationships/hyperlink" Target="http://www.vbase2.org/vbase2.php" TargetMode="External"/><Relationship Id="rId55" Type="http://schemas.openxmlformats.org/officeDocument/2006/relationships/hyperlink" Target="http://www.vbase2.org/vbase2.php" TargetMode="External"/><Relationship Id="rId76" Type="http://schemas.openxmlformats.org/officeDocument/2006/relationships/hyperlink" Target="https://www.imgt.org/download/V-QUEST/IMGT_V-QUEST_reference_directory/Mus_musculus/IG/IGHV.fasta" TargetMode="External"/><Relationship Id="rId97" Type="http://schemas.openxmlformats.org/officeDocument/2006/relationships/hyperlink" Target="https://www.imgt.org/download/V-QUEST/IMGT_V-QUEST_reference_directory/Mus_musculus/IG/IGHV.fasta" TargetMode="External"/><Relationship Id="rId120" Type="http://schemas.openxmlformats.org/officeDocument/2006/relationships/hyperlink" Target="https://www.imgt.org/download/V-QUEST/IMGT_V-QUEST_reference_directory/Mus_musculus/IG/IGHV.fasta" TargetMode="External"/><Relationship Id="rId141" Type="http://schemas.openxmlformats.org/officeDocument/2006/relationships/hyperlink" Target="https://www.imgt.org/download/V-QUEST/IMGT_V-QUEST_reference_directory/Mus_musculus/IG/IGHV.fasta" TargetMode="External"/><Relationship Id="rId7" Type="http://schemas.openxmlformats.org/officeDocument/2006/relationships/hyperlink" Target="https://doi.org/10.1098/rstb.2014.0236" TargetMode="External"/><Relationship Id="rId162" Type="http://schemas.openxmlformats.org/officeDocument/2006/relationships/hyperlink" Target="https://www.imgt.org/download/V-QUEST/IMGT_V-QUEST_reference_directory/Mus_musculus/IG/IGHV.fasta" TargetMode="External"/><Relationship Id="rId183" Type="http://schemas.openxmlformats.org/officeDocument/2006/relationships/hyperlink" Target="https://www.imgt.org/download/V-QUEST/IMGT_V-QUEST_reference_directory/Mus_musculus/IG/IGHV.fasta" TargetMode="External"/><Relationship Id="rId218" Type="http://schemas.openxmlformats.org/officeDocument/2006/relationships/hyperlink" Target="https://www.imgt.org/download/V-QUEST/IMGT_V-QUEST_reference_directory/Mus_musculus/IG/IGHV.fasta" TargetMode="External"/><Relationship Id="rId239" Type="http://schemas.openxmlformats.org/officeDocument/2006/relationships/hyperlink" Target="https://www.imgt.org/download/V-QUEST/IMGT_V-QUEST_reference_directory/Mus_musculus/IG/IGHV.fasta" TargetMode="External"/><Relationship Id="rId250" Type="http://schemas.openxmlformats.org/officeDocument/2006/relationships/hyperlink" Target="https://www.imgt.org/download/V-QUEST/IMGT_V-QUEST_reference_directory/Mus_musculus/IG/IGHV.fasta" TargetMode="External"/><Relationship Id="rId271" Type="http://schemas.openxmlformats.org/officeDocument/2006/relationships/hyperlink" Target="https://www.imgt.org/download/V-QUEST/IMGT_V-QUEST_reference_directory/Mus_musculus/IG/IGHV.fasta" TargetMode="External"/><Relationship Id="rId24" Type="http://schemas.openxmlformats.org/officeDocument/2006/relationships/hyperlink" Target="https://doi.org/10.1098/rstb.2014.0236" TargetMode="External"/><Relationship Id="rId45" Type="http://schemas.openxmlformats.org/officeDocument/2006/relationships/hyperlink" Target="http://www.vbase2.org/vbase2.php" TargetMode="External"/><Relationship Id="rId66" Type="http://schemas.openxmlformats.org/officeDocument/2006/relationships/hyperlink" Target="http://www.vbase2.org/vbase2.php" TargetMode="External"/><Relationship Id="rId87" Type="http://schemas.openxmlformats.org/officeDocument/2006/relationships/hyperlink" Target="https://www.imgt.org/download/V-QUEST/IMGT_V-QUEST_reference_directory/Mus_musculus/IG/IGHV.fasta" TargetMode="External"/><Relationship Id="rId110" Type="http://schemas.openxmlformats.org/officeDocument/2006/relationships/hyperlink" Target="https://www.imgt.org/download/V-QUEST/IMGT_V-QUEST_reference_directory/Mus_musculus/IG/IGHV.fasta" TargetMode="External"/><Relationship Id="rId131" Type="http://schemas.openxmlformats.org/officeDocument/2006/relationships/hyperlink" Target="https://www.imgt.org/download/V-QUEST/IMGT_V-QUEST_reference_directory/Mus_musculus/IG/IGHV.fasta" TargetMode="External"/><Relationship Id="rId152" Type="http://schemas.openxmlformats.org/officeDocument/2006/relationships/hyperlink" Target="https://www.imgt.org/download/V-QUEST/IMGT_V-QUEST_reference_directory/Mus_musculus/IG/IGHV.fasta" TargetMode="External"/><Relationship Id="rId173" Type="http://schemas.openxmlformats.org/officeDocument/2006/relationships/hyperlink" Target="https://www.imgt.org/download/V-QUEST/IMGT_V-QUEST_reference_directory/Mus_musculus/IG/IGHV.fasta" TargetMode="External"/><Relationship Id="rId194" Type="http://schemas.openxmlformats.org/officeDocument/2006/relationships/hyperlink" Target="https://www.imgt.org/download/V-QUEST/IMGT_V-QUEST_reference_directory/Mus_musculus/IG/IGHV.fasta" TargetMode="External"/><Relationship Id="rId208" Type="http://schemas.openxmlformats.org/officeDocument/2006/relationships/hyperlink" Target="https://www.imgt.org/download/V-QUEST/IMGT_V-QUEST_reference_directory/Mus_musculus/IG/IGHV.fasta" TargetMode="External"/><Relationship Id="rId229" Type="http://schemas.openxmlformats.org/officeDocument/2006/relationships/hyperlink" Target="https://www.imgt.org/download/V-QUEST/IMGT_V-QUEST_reference_directory/Mus_musculus/IG/IGHV.fasta" TargetMode="External"/><Relationship Id="rId240" Type="http://schemas.openxmlformats.org/officeDocument/2006/relationships/hyperlink" Target="https://www.imgt.org/download/V-QUEST/IMGT_V-QUEST_reference_directory/Mus_musculus/IG/IGHV.fasta" TargetMode="External"/><Relationship Id="rId261" Type="http://schemas.openxmlformats.org/officeDocument/2006/relationships/hyperlink" Target="https://www.imgt.org/download/V-QUEST/IMGT_V-QUEST_reference_directory/Mus_musculus/IG/IGHV.fasta" TargetMode="External"/><Relationship Id="rId14" Type="http://schemas.openxmlformats.org/officeDocument/2006/relationships/hyperlink" Target="https://doi.org/10.1098/rstb.2014.0236" TargetMode="External"/><Relationship Id="rId35" Type="http://schemas.openxmlformats.org/officeDocument/2006/relationships/hyperlink" Target="http://www.vbase2.org/vbase2.php" TargetMode="External"/><Relationship Id="rId56" Type="http://schemas.openxmlformats.org/officeDocument/2006/relationships/hyperlink" Target="http://www.vbase2.org/vbase2.php" TargetMode="External"/><Relationship Id="rId77" Type="http://schemas.openxmlformats.org/officeDocument/2006/relationships/hyperlink" Target="https://www.imgt.org/download/V-QUEST/IMGT_V-QUEST_reference_directory/Mus_musculus/IG/IGHV.fasta" TargetMode="External"/><Relationship Id="rId100" Type="http://schemas.openxmlformats.org/officeDocument/2006/relationships/hyperlink" Target="https://www.imgt.org/download/V-QUEST/IMGT_V-QUEST_reference_directory/Mus_musculus/IG/IGHV.fasta" TargetMode="External"/><Relationship Id="rId282" Type="http://schemas.openxmlformats.org/officeDocument/2006/relationships/hyperlink" Target="https://www.imgt.org/download/V-QUEST/IMGT_V-QUEST_reference_directory/Mus_musculus/IG/IGHV.fasta" TargetMode="External"/><Relationship Id="rId8" Type="http://schemas.openxmlformats.org/officeDocument/2006/relationships/hyperlink" Target="https://doi.org/10.1098/rstb.2014.0236" TargetMode="External"/><Relationship Id="rId98" Type="http://schemas.openxmlformats.org/officeDocument/2006/relationships/hyperlink" Target="https://www.imgt.org/download/V-QUEST/IMGT_V-QUEST_reference_directory/Mus_musculus/IG/IGHV.fasta" TargetMode="External"/><Relationship Id="rId121" Type="http://schemas.openxmlformats.org/officeDocument/2006/relationships/hyperlink" Target="https://www.imgt.org/download/V-QUEST/IMGT_V-QUEST_reference_directory/Mus_musculus/IG/IGHV.fasta" TargetMode="External"/><Relationship Id="rId142" Type="http://schemas.openxmlformats.org/officeDocument/2006/relationships/hyperlink" Target="https://www.imgt.org/download/V-QUEST/IMGT_V-QUEST_reference_directory/Mus_musculus/IG/IGHV.fasta" TargetMode="External"/><Relationship Id="rId163" Type="http://schemas.openxmlformats.org/officeDocument/2006/relationships/hyperlink" Target="https://www.imgt.org/download/V-QUEST/IMGT_V-QUEST_reference_directory/Mus_musculus/IG/IGHV.fasta" TargetMode="External"/><Relationship Id="rId184" Type="http://schemas.openxmlformats.org/officeDocument/2006/relationships/hyperlink" Target="https://www.imgt.org/download/V-QUEST/IMGT_V-QUEST_reference_directory/Mus_musculus/IG/IGHV.fasta" TargetMode="External"/><Relationship Id="rId219" Type="http://schemas.openxmlformats.org/officeDocument/2006/relationships/hyperlink" Target="https://www.imgt.org/download/V-QUEST/IMGT_V-QUEST_reference_directory/Mus_musculus/IG/IGHV.fasta" TargetMode="External"/><Relationship Id="rId230" Type="http://schemas.openxmlformats.org/officeDocument/2006/relationships/hyperlink" Target="https://www.imgt.org/download/V-QUEST/IMGT_V-QUEST_reference_directory/Mus_musculus/IG/IGHV.fasta" TargetMode="External"/><Relationship Id="rId251" Type="http://schemas.openxmlformats.org/officeDocument/2006/relationships/hyperlink" Target="https://www.imgt.org/download/V-QUEST/IMGT_V-QUEST_reference_directory/Mus_musculus/IG/IGHV.fasta" TargetMode="External"/><Relationship Id="rId25" Type="http://schemas.openxmlformats.org/officeDocument/2006/relationships/hyperlink" Target="https://doi.org/10.1098/rstb.2014.0236" TargetMode="External"/><Relationship Id="rId46" Type="http://schemas.openxmlformats.org/officeDocument/2006/relationships/hyperlink" Target="http://www.vbase2.org/vbase2.php" TargetMode="External"/><Relationship Id="rId67" Type="http://schemas.openxmlformats.org/officeDocument/2006/relationships/hyperlink" Target="http://www.vbase2.org/vbase2.php" TargetMode="External"/><Relationship Id="rId272" Type="http://schemas.openxmlformats.org/officeDocument/2006/relationships/hyperlink" Target="https://www.imgt.org/download/V-QUEST/IMGT_V-QUEST_reference_directory/Mus_musculus/IG/IGHV.fasta" TargetMode="External"/><Relationship Id="rId88" Type="http://schemas.openxmlformats.org/officeDocument/2006/relationships/hyperlink" Target="https://www.imgt.org/download/V-QUEST/IMGT_V-QUEST_reference_directory/Mus_musculus/IG/IGHV.fasta" TargetMode="External"/><Relationship Id="rId111" Type="http://schemas.openxmlformats.org/officeDocument/2006/relationships/hyperlink" Target="https://www.imgt.org/download/V-QUEST/IMGT_V-QUEST_reference_directory/Mus_musculus/IG/IGHV.fasta" TargetMode="External"/><Relationship Id="rId132" Type="http://schemas.openxmlformats.org/officeDocument/2006/relationships/hyperlink" Target="https://www.imgt.org/download/V-QUEST/IMGT_V-QUEST_reference_directory/Mus_musculus/IG/IGHV.fasta" TargetMode="External"/><Relationship Id="rId153" Type="http://schemas.openxmlformats.org/officeDocument/2006/relationships/hyperlink" Target="https://www.imgt.org/download/V-QUEST/IMGT_V-QUEST_reference_directory/Mus_musculus/IG/IGHV.fasta" TargetMode="External"/><Relationship Id="rId174" Type="http://schemas.openxmlformats.org/officeDocument/2006/relationships/hyperlink" Target="https://www.imgt.org/download/V-QUEST/IMGT_V-QUEST_reference_directory/Mus_musculus/IG/IGHV.fasta" TargetMode="External"/><Relationship Id="rId195" Type="http://schemas.openxmlformats.org/officeDocument/2006/relationships/hyperlink" Target="https://www.imgt.org/download/V-QUEST/IMGT_V-QUEST_reference_directory/Mus_musculus/IG/IGHV.fasta" TargetMode="External"/><Relationship Id="rId209" Type="http://schemas.openxmlformats.org/officeDocument/2006/relationships/hyperlink" Target="https://www.imgt.org/download/V-QUEST/IMGT_V-QUEST_reference_directory/Mus_musculus/IG/IGHV.fasta" TargetMode="External"/><Relationship Id="rId220" Type="http://schemas.openxmlformats.org/officeDocument/2006/relationships/hyperlink" Target="https://www.imgt.org/download/V-QUEST/IMGT_V-QUEST_reference_directory/Mus_musculus/IG/IGHV.fasta" TargetMode="External"/><Relationship Id="rId241" Type="http://schemas.openxmlformats.org/officeDocument/2006/relationships/hyperlink" Target="https://www.imgt.org/download/V-QUEST/IMGT_V-QUEST_reference_directory/Mus_musculus/IG/IGHV.fasta" TargetMode="External"/><Relationship Id="rId15" Type="http://schemas.openxmlformats.org/officeDocument/2006/relationships/hyperlink" Target="https://doi.org/10.1098/rstb.2014.0236" TargetMode="External"/><Relationship Id="rId36" Type="http://schemas.openxmlformats.org/officeDocument/2006/relationships/hyperlink" Target="http://www.vbase2.org/vbase2.php" TargetMode="External"/><Relationship Id="rId57" Type="http://schemas.openxmlformats.org/officeDocument/2006/relationships/hyperlink" Target="http://www.vbase2.org/vbase2.php" TargetMode="External"/><Relationship Id="rId262" Type="http://schemas.openxmlformats.org/officeDocument/2006/relationships/hyperlink" Target="https://www.imgt.org/download/V-QUEST/IMGT_V-QUEST_reference_directory/Mus_musculus/IG/IGHV.fasta" TargetMode="External"/><Relationship Id="rId283" Type="http://schemas.openxmlformats.org/officeDocument/2006/relationships/hyperlink" Target="https://www.imgt.org/download/V-QUEST/IMGT_V-QUEST_reference_directory/Mus_musculus/IG/IGHV.fasta" TargetMode="External"/><Relationship Id="rId78" Type="http://schemas.openxmlformats.org/officeDocument/2006/relationships/hyperlink" Target="https://www.imgt.org/download/V-QUEST/IMGT_V-QUEST_reference_directory/Mus_musculus/IG/IGHV.fasta" TargetMode="External"/><Relationship Id="rId99" Type="http://schemas.openxmlformats.org/officeDocument/2006/relationships/hyperlink" Target="https://www.imgt.org/download/V-QUEST/IMGT_V-QUEST_reference_directory/Mus_musculus/IG/IGHV.fasta" TargetMode="External"/><Relationship Id="rId101" Type="http://schemas.openxmlformats.org/officeDocument/2006/relationships/hyperlink" Target="https://www.imgt.org/download/V-QUEST/IMGT_V-QUEST_reference_directory/Mus_musculus/IG/IGHV.fasta" TargetMode="External"/><Relationship Id="rId122" Type="http://schemas.openxmlformats.org/officeDocument/2006/relationships/hyperlink" Target="https://www.imgt.org/download/V-QUEST/IMGT_V-QUEST_reference_directory/Mus_musculus/IG/IGHV.fasta" TargetMode="External"/><Relationship Id="rId143" Type="http://schemas.openxmlformats.org/officeDocument/2006/relationships/hyperlink" Target="https://www.imgt.org/download/V-QUEST/IMGT_V-QUEST_reference_directory/Mus_musculus/IG/IGHV.fasta" TargetMode="External"/><Relationship Id="rId164" Type="http://schemas.openxmlformats.org/officeDocument/2006/relationships/hyperlink" Target="https://www.imgt.org/download/V-QUEST/IMGT_V-QUEST_reference_directory/Mus_musculus/IG/IGHV.fasta" TargetMode="External"/><Relationship Id="rId185" Type="http://schemas.openxmlformats.org/officeDocument/2006/relationships/hyperlink" Target="https://www.imgt.org/download/V-QUEST/IMGT_V-QUEST_reference_directory/Mus_musculus/IG/IGHV.fasta" TargetMode="External"/><Relationship Id="rId9" Type="http://schemas.openxmlformats.org/officeDocument/2006/relationships/hyperlink" Target="https://doi.org/10.1098/rstb.2014.0236" TargetMode="External"/><Relationship Id="rId210" Type="http://schemas.openxmlformats.org/officeDocument/2006/relationships/hyperlink" Target="https://www.imgt.org/download/V-QUEST/IMGT_V-QUEST_reference_directory/Mus_musculus/IG/IGHV.fasta" TargetMode="External"/><Relationship Id="rId26" Type="http://schemas.openxmlformats.org/officeDocument/2006/relationships/hyperlink" Target="https://doi.org/10.1098/rstb.2014.0236" TargetMode="External"/><Relationship Id="rId231" Type="http://schemas.openxmlformats.org/officeDocument/2006/relationships/hyperlink" Target="https://www.imgt.org/download/V-QUEST/IMGT_V-QUEST_reference_directory/Mus_musculus/IG/IGHV.fasta" TargetMode="External"/><Relationship Id="rId252" Type="http://schemas.openxmlformats.org/officeDocument/2006/relationships/hyperlink" Target="https://www.imgt.org/download/V-QUEST/IMGT_V-QUEST_reference_directory/Mus_musculus/IG/IGHV.fasta" TargetMode="External"/><Relationship Id="rId273" Type="http://schemas.openxmlformats.org/officeDocument/2006/relationships/hyperlink" Target="https://www.imgt.org/download/V-QUEST/IMGT_V-QUEST_reference_directory/Mus_musculus/IG/IGHV.fasta" TargetMode="External"/><Relationship Id="rId47" Type="http://schemas.openxmlformats.org/officeDocument/2006/relationships/hyperlink" Target="http://www.vbase2.org/vbase2.php" TargetMode="External"/><Relationship Id="rId68" Type="http://schemas.openxmlformats.org/officeDocument/2006/relationships/hyperlink" Target="http://www.vbase2.org/vbase2.php" TargetMode="External"/><Relationship Id="rId89" Type="http://schemas.openxmlformats.org/officeDocument/2006/relationships/hyperlink" Target="https://www.imgt.org/download/V-QUEST/IMGT_V-QUEST_reference_directory/Mus_musculus/IG/IGHV.fasta" TargetMode="External"/><Relationship Id="rId112" Type="http://schemas.openxmlformats.org/officeDocument/2006/relationships/hyperlink" Target="https://www.imgt.org/download/V-QUEST/IMGT_V-QUEST_reference_directory/Mus_musculus/IG/IGHV.fasta" TargetMode="External"/><Relationship Id="rId133" Type="http://schemas.openxmlformats.org/officeDocument/2006/relationships/hyperlink" Target="https://www.imgt.org/download/V-QUEST/IMGT_V-QUEST_reference_directory/Mus_musculus/IG/IGHV.fasta" TargetMode="External"/><Relationship Id="rId154" Type="http://schemas.openxmlformats.org/officeDocument/2006/relationships/hyperlink" Target="https://www.imgt.org/download/V-QUEST/IMGT_V-QUEST_reference_directory/Mus_musculus/IG/IGHV.fasta" TargetMode="External"/><Relationship Id="rId175" Type="http://schemas.openxmlformats.org/officeDocument/2006/relationships/hyperlink" Target="https://www.imgt.org/download/V-QUEST/IMGT_V-QUEST_reference_directory/Mus_musculus/IG/IGHV.fasta" TargetMode="External"/><Relationship Id="rId196" Type="http://schemas.openxmlformats.org/officeDocument/2006/relationships/hyperlink" Target="https://www.imgt.org/download/V-QUEST/IMGT_V-QUEST_reference_directory/Mus_musculus/IG/IGHV.fasta" TargetMode="External"/><Relationship Id="rId200" Type="http://schemas.openxmlformats.org/officeDocument/2006/relationships/hyperlink" Target="https://www.imgt.org/download/V-QUEST/IMGT_V-QUEST_reference_directory/Mus_musculus/IG/IGHV.fasta" TargetMode="External"/><Relationship Id="rId16" Type="http://schemas.openxmlformats.org/officeDocument/2006/relationships/hyperlink" Target="https://doi.org/10.1098/rstb.2014.0236" TargetMode="External"/><Relationship Id="rId221" Type="http://schemas.openxmlformats.org/officeDocument/2006/relationships/hyperlink" Target="https://www.imgt.org/download/V-QUEST/IMGT_V-QUEST_reference_directory/Mus_musculus/IG/IGHV.fasta" TargetMode="External"/><Relationship Id="rId242" Type="http://schemas.openxmlformats.org/officeDocument/2006/relationships/hyperlink" Target="https://www.imgt.org/download/V-QUEST/IMGT_V-QUEST_reference_directory/Mus_musculus/IG/IGHV.fasta" TargetMode="External"/><Relationship Id="rId263" Type="http://schemas.openxmlformats.org/officeDocument/2006/relationships/hyperlink" Target="https://www.imgt.org/download/V-QUEST/IMGT_V-QUEST_reference_directory/Mus_musculus/IG/IGHV.fasta" TargetMode="External"/><Relationship Id="rId37" Type="http://schemas.openxmlformats.org/officeDocument/2006/relationships/hyperlink" Target="http://www.vbase2.org/vbase2.php" TargetMode="External"/><Relationship Id="rId58" Type="http://schemas.openxmlformats.org/officeDocument/2006/relationships/hyperlink" Target="http://www.vbase2.org/vbase2.php" TargetMode="External"/><Relationship Id="rId79" Type="http://schemas.openxmlformats.org/officeDocument/2006/relationships/hyperlink" Target="https://www.imgt.org/download/V-QUEST/IMGT_V-QUEST_reference_directory/Mus_musculus/IG/IGHV.fasta" TargetMode="External"/><Relationship Id="rId102" Type="http://schemas.openxmlformats.org/officeDocument/2006/relationships/hyperlink" Target="https://www.imgt.org/download/V-QUEST/IMGT_V-QUEST_reference_directory/Mus_musculus/IG/IGHV.fasta" TargetMode="External"/><Relationship Id="rId123" Type="http://schemas.openxmlformats.org/officeDocument/2006/relationships/hyperlink" Target="https://www.imgt.org/download/V-QUEST/IMGT_V-QUEST_reference_directory/Mus_musculus/IG/IGHV.fasta" TargetMode="External"/><Relationship Id="rId144" Type="http://schemas.openxmlformats.org/officeDocument/2006/relationships/hyperlink" Target="https://www.imgt.org/download/V-QUEST/IMGT_V-QUEST_reference_directory/Mus_musculus/IG/IGHV.fasta" TargetMode="External"/><Relationship Id="rId90" Type="http://schemas.openxmlformats.org/officeDocument/2006/relationships/hyperlink" Target="https://www.imgt.org/download/V-QUEST/IMGT_V-QUEST_reference_directory/Mus_musculus/IG/IGHV.fasta" TargetMode="External"/><Relationship Id="rId165" Type="http://schemas.openxmlformats.org/officeDocument/2006/relationships/hyperlink" Target="https://www.imgt.org/download/V-QUEST/IMGT_V-QUEST_reference_directory/Mus_musculus/IG/IGHV.fasta" TargetMode="External"/><Relationship Id="rId186" Type="http://schemas.openxmlformats.org/officeDocument/2006/relationships/hyperlink" Target="https://www.imgt.org/download/V-QUEST/IMGT_V-QUEST_reference_directory/Mus_musculus/IG/IGHV.fasta" TargetMode="External"/><Relationship Id="rId211" Type="http://schemas.openxmlformats.org/officeDocument/2006/relationships/hyperlink" Target="https://www.imgt.org/download/V-QUEST/IMGT_V-QUEST_reference_directory/Mus_musculus/IG/IGHV.fasta" TargetMode="External"/><Relationship Id="rId232" Type="http://schemas.openxmlformats.org/officeDocument/2006/relationships/hyperlink" Target="https://www.imgt.org/download/V-QUEST/IMGT_V-QUEST_reference_directory/Mus_musculus/IG/IGHV.fasta" TargetMode="External"/><Relationship Id="rId253" Type="http://schemas.openxmlformats.org/officeDocument/2006/relationships/hyperlink" Target="https://www.imgt.org/download/V-QUEST/IMGT_V-QUEST_reference_directory/Mus_musculus/IG/IGHV.fasta" TargetMode="External"/><Relationship Id="rId274" Type="http://schemas.openxmlformats.org/officeDocument/2006/relationships/hyperlink" Target="https://www.imgt.org/download/V-QUEST/IMGT_V-QUEST_reference_directory/Mus_musculus/IG/IGHV.fasta" TargetMode="External"/><Relationship Id="rId27" Type="http://schemas.openxmlformats.org/officeDocument/2006/relationships/hyperlink" Target="https://doi.org/10.1098/rstb.2014.0236" TargetMode="External"/><Relationship Id="rId48" Type="http://schemas.openxmlformats.org/officeDocument/2006/relationships/hyperlink" Target="http://www.vbase2.org/vbase2.php" TargetMode="External"/><Relationship Id="rId69" Type="http://schemas.openxmlformats.org/officeDocument/2006/relationships/hyperlink" Target="https://doi.org/10.1098/rstb.2014.0236" TargetMode="External"/><Relationship Id="rId113" Type="http://schemas.openxmlformats.org/officeDocument/2006/relationships/hyperlink" Target="https://www.imgt.org/download/V-QUEST/IMGT_V-QUEST_reference_directory/Mus_musculus/IG/IGHV.fasta" TargetMode="External"/><Relationship Id="rId134" Type="http://schemas.openxmlformats.org/officeDocument/2006/relationships/hyperlink" Target="https://www.imgt.org/download/V-QUEST/IMGT_V-QUEST_reference_directory/Mus_musculus/IG/IGHV.fasta" TargetMode="External"/><Relationship Id="rId80" Type="http://schemas.openxmlformats.org/officeDocument/2006/relationships/hyperlink" Target="https://www.imgt.org/download/V-QUEST/IMGT_V-QUEST_reference_directory/Mus_musculus/IG/IGHV.fasta" TargetMode="External"/><Relationship Id="rId155" Type="http://schemas.openxmlformats.org/officeDocument/2006/relationships/hyperlink" Target="https://www.imgt.org/download/V-QUEST/IMGT_V-QUEST_reference_directory/Mus_musculus/IG/IGHV.fasta" TargetMode="External"/><Relationship Id="rId176" Type="http://schemas.openxmlformats.org/officeDocument/2006/relationships/hyperlink" Target="https://www.imgt.org/download/V-QUEST/IMGT_V-QUEST_reference_directory/Mus_musculus/IG/IGHV.fasta" TargetMode="External"/><Relationship Id="rId197" Type="http://schemas.openxmlformats.org/officeDocument/2006/relationships/hyperlink" Target="https://www.imgt.org/download/V-QUEST/IMGT_V-QUEST_reference_directory/Mus_musculus/IG/IGHV.fasta" TargetMode="External"/><Relationship Id="rId201" Type="http://schemas.openxmlformats.org/officeDocument/2006/relationships/hyperlink" Target="https://www.imgt.org/download/V-QUEST/IMGT_V-QUEST_reference_directory/Mus_musculus/IG/IGHV.fasta" TargetMode="External"/><Relationship Id="rId222" Type="http://schemas.openxmlformats.org/officeDocument/2006/relationships/hyperlink" Target="https://www.imgt.org/download/V-QUEST/IMGT_V-QUEST_reference_directory/Mus_musculus/IG/IGHV.fasta" TargetMode="External"/><Relationship Id="rId243" Type="http://schemas.openxmlformats.org/officeDocument/2006/relationships/hyperlink" Target="https://www.imgt.org/download/V-QUEST/IMGT_V-QUEST_reference_directory/Mus_musculus/IG/IGHV.fasta" TargetMode="External"/><Relationship Id="rId264" Type="http://schemas.openxmlformats.org/officeDocument/2006/relationships/hyperlink" Target="https://www.imgt.org/download/V-QUEST/IMGT_V-QUEST_reference_directory/Mus_musculus/IG/IGHV.fasta" TargetMode="External"/><Relationship Id="rId17" Type="http://schemas.openxmlformats.org/officeDocument/2006/relationships/hyperlink" Target="https://doi.org/10.1098/rstb.2014.0236" TargetMode="External"/><Relationship Id="rId38" Type="http://schemas.openxmlformats.org/officeDocument/2006/relationships/hyperlink" Target="http://www.vbase2.org/vbase2.php" TargetMode="External"/><Relationship Id="rId59" Type="http://schemas.openxmlformats.org/officeDocument/2006/relationships/hyperlink" Target="http://www.vbase2.org/vbase2.php" TargetMode="External"/><Relationship Id="rId103" Type="http://schemas.openxmlformats.org/officeDocument/2006/relationships/hyperlink" Target="https://www.imgt.org/download/V-QUEST/IMGT_V-QUEST_reference_directory/Mus_musculus/IG/IGHV.fasta" TargetMode="External"/><Relationship Id="rId124" Type="http://schemas.openxmlformats.org/officeDocument/2006/relationships/hyperlink" Target="https://www.imgt.org/download/V-QUEST/IMGT_V-QUEST_reference_directory/Mus_musculus/IG/IGHV.fasta" TargetMode="External"/><Relationship Id="rId70" Type="http://schemas.openxmlformats.org/officeDocument/2006/relationships/hyperlink" Target="https://doi.org/10.1098/rstb.2014.0236" TargetMode="External"/><Relationship Id="rId91" Type="http://schemas.openxmlformats.org/officeDocument/2006/relationships/hyperlink" Target="https://www.imgt.org/download/V-QUEST/IMGT_V-QUEST_reference_directory/Mus_musculus/IG/IGHV.fasta" TargetMode="External"/><Relationship Id="rId145" Type="http://schemas.openxmlformats.org/officeDocument/2006/relationships/hyperlink" Target="https://www.imgt.org/download/V-QUEST/IMGT_V-QUEST_reference_directory/Mus_musculus/IG/IGHV.fasta" TargetMode="External"/><Relationship Id="rId166" Type="http://schemas.openxmlformats.org/officeDocument/2006/relationships/hyperlink" Target="https://www.imgt.org/download/V-QUEST/IMGT_V-QUEST_reference_directory/Mus_musculus/IG/IGHV.fasta" TargetMode="External"/><Relationship Id="rId187" Type="http://schemas.openxmlformats.org/officeDocument/2006/relationships/hyperlink" Target="https://www.imgt.org/download/V-QUEST/IMGT_V-QUEST_reference_directory/Mus_musculus/IG/IGHV.fasta" TargetMode="External"/><Relationship Id="rId1" Type="http://schemas.openxmlformats.org/officeDocument/2006/relationships/hyperlink" Target="https://doi.org/10.1098/rstb.2014.0236" TargetMode="External"/><Relationship Id="rId212" Type="http://schemas.openxmlformats.org/officeDocument/2006/relationships/hyperlink" Target="https://www.imgt.org/download/V-QUEST/IMGT_V-QUEST_reference_directory/Mus_musculus/IG/IGHV.fasta" TargetMode="External"/><Relationship Id="rId233" Type="http://schemas.openxmlformats.org/officeDocument/2006/relationships/hyperlink" Target="https://www.imgt.org/download/V-QUEST/IMGT_V-QUEST_reference_directory/Mus_musculus/IG/IGHV.fasta" TargetMode="External"/><Relationship Id="rId254" Type="http://schemas.openxmlformats.org/officeDocument/2006/relationships/hyperlink" Target="https://www.imgt.org/download/V-QUEST/IMGT_V-QUEST_reference_directory/Mus_musculus/IG/IGHV.fasta" TargetMode="External"/><Relationship Id="rId28" Type="http://schemas.openxmlformats.org/officeDocument/2006/relationships/hyperlink" Target="https://doi.org/10.1098/rstb.2014.0236" TargetMode="External"/><Relationship Id="rId49" Type="http://schemas.openxmlformats.org/officeDocument/2006/relationships/hyperlink" Target="http://www.vbase2.org/vbase2.php" TargetMode="External"/><Relationship Id="rId114" Type="http://schemas.openxmlformats.org/officeDocument/2006/relationships/hyperlink" Target="https://www.imgt.org/download/V-QUEST/IMGT_V-QUEST_reference_directory/Mus_musculus/IG/IGHV.fasta" TargetMode="External"/><Relationship Id="rId275" Type="http://schemas.openxmlformats.org/officeDocument/2006/relationships/hyperlink" Target="https://www.imgt.org/download/V-QUEST/IMGT_V-QUEST_reference_directory/Mus_musculus/IG/IGHV.fasta" TargetMode="External"/><Relationship Id="rId60" Type="http://schemas.openxmlformats.org/officeDocument/2006/relationships/hyperlink" Target="http://www.vbase2.org/vbase2.php" TargetMode="External"/><Relationship Id="rId81" Type="http://schemas.openxmlformats.org/officeDocument/2006/relationships/hyperlink" Target="https://www.imgt.org/download/V-QUEST/IMGT_V-QUEST_reference_directory/Mus_musculus/IG/IGHV.fasta" TargetMode="External"/><Relationship Id="rId135" Type="http://schemas.openxmlformats.org/officeDocument/2006/relationships/hyperlink" Target="https://www.imgt.org/download/V-QUEST/IMGT_V-QUEST_reference_directory/Mus_musculus/IG/IGHV.fasta" TargetMode="External"/><Relationship Id="rId156" Type="http://schemas.openxmlformats.org/officeDocument/2006/relationships/hyperlink" Target="https://www.imgt.org/download/V-QUEST/IMGT_V-QUEST_reference_directory/Mus_musculus/IG/IGHV.fasta" TargetMode="External"/><Relationship Id="rId177" Type="http://schemas.openxmlformats.org/officeDocument/2006/relationships/hyperlink" Target="https://www.imgt.org/download/V-QUEST/IMGT_V-QUEST_reference_directory/Mus_musculus/IG/IGHV.fasta" TargetMode="External"/><Relationship Id="rId198" Type="http://schemas.openxmlformats.org/officeDocument/2006/relationships/hyperlink" Target="https://www.imgt.org/download/V-QUEST/IMGT_V-QUEST_reference_directory/Mus_musculus/IG/IGHV.fasta" TargetMode="External"/><Relationship Id="rId202" Type="http://schemas.openxmlformats.org/officeDocument/2006/relationships/hyperlink" Target="https://www.imgt.org/download/V-QUEST/IMGT_V-QUEST_reference_directory/Mus_musculus/IG/IGHV.fasta" TargetMode="External"/><Relationship Id="rId223" Type="http://schemas.openxmlformats.org/officeDocument/2006/relationships/hyperlink" Target="https://www.imgt.org/download/V-QUEST/IMGT_V-QUEST_reference_directory/Mus_musculus/IG/IGHV.fasta" TargetMode="External"/><Relationship Id="rId244" Type="http://schemas.openxmlformats.org/officeDocument/2006/relationships/hyperlink" Target="https://www.imgt.org/download/V-QUEST/IMGT_V-QUEST_reference_directory/Mus_musculus/IG/IGHV.fasta" TargetMode="External"/><Relationship Id="rId18" Type="http://schemas.openxmlformats.org/officeDocument/2006/relationships/hyperlink" Target="https://doi.org/10.1098/rstb.2014.0236" TargetMode="External"/><Relationship Id="rId39" Type="http://schemas.openxmlformats.org/officeDocument/2006/relationships/hyperlink" Target="http://www.vbase2.org/vbase2.php" TargetMode="External"/><Relationship Id="rId265" Type="http://schemas.openxmlformats.org/officeDocument/2006/relationships/hyperlink" Target="https://www.imgt.org/download/V-QUEST/IMGT_V-QUEST_reference_directory/Mus_musculus/IG/IGHV.fasta" TargetMode="External"/><Relationship Id="rId50" Type="http://schemas.openxmlformats.org/officeDocument/2006/relationships/hyperlink" Target="http://www.vbase2.org/vbase2.php" TargetMode="External"/><Relationship Id="rId104" Type="http://schemas.openxmlformats.org/officeDocument/2006/relationships/hyperlink" Target="https://www.imgt.org/download/V-QUEST/IMGT_V-QUEST_reference_directory/Mus_musculus/IG/IGHV.fasta" TargetMode="External"/><Relationship Id="rId125" Type="http://schemas.openxmlformats.org/officeDocument/2006/relationships/hyperlink" Target="https://www.imgt.org/download/V-QUEST/IMGT_V-QUEST_reference_directory/Mus_musculus/IG/IGHV.fasta" TargetMode="External"/><Relationship Id="rId146" Type="http://schemas.openxmlformats.org/officeDocument/2006/relationships/hyperlink" Target="https://www.imgt.org/download/V-QUEST/IMGT_V-QUEST_reference_directory/Mus_musculus/IG/IGHV.fasta" TargetMode="External"/><Relationship Id="rId167" Type="http://schemas.openxmlformats.org/officeDocument/2006/relationships/hyperlink" Target="https://www.imgt.org/download/V-QUEST/IMGT_V-QUEST_reference_directory/Mus_musculus/IG/IGHV.fasta" TargetMode="External"/><Relationship Id="rId188" Type="http://schemas.openxmlformats.org/officeDocument/2006/relationships/hyperlink" Target="https://www.imgt.org/download/V-QUEST/IMGT_V-QUEST_reference_directory/Mus_musculus/IG/IGHV.fasta" TargetMode="External"/><Relationship Id="rId71" Type="http://schemas.openxmlformats.org/officeDocument/2006/relationships/hyperlink" Target="https://www.ncbi.nlm.nih.gov/igblast/showGermline.cgi?organism=mouse&amp;chainType=VH&amp;seqType=nucleotide&amp;functionClass=1" TargetMode="External"/><Relationship Id="rId92" Type="http://schemas.openxmlformats.org/officeDocument/2006/relationships/hyperlink" Target="https://www.imgt.org/download/V-QUEST/IMGT_V-QUEST_reference_directory/Mus_musculus/IG/IGHV.fasta" TargetMode="External"/><Relationship Id="rId213" Type="http://schemas.openxmlformats.org/officeDocument/2006/relationships/hyperlink" Target="https://www.imgt.org/download/V-QUEST/IMGT_V-QUEST_reference_directory/Mus_musculus/IG/IGHV.fasta" TargetMode="External"/><Relationship Id="rId234" Type="http://schemas.openxmlformats.org/officeDocument/2006/relationships/hyperlink" Target="https://www.imgt.org/download/V-QUEST/IMGT_V-QUEST_reference_directory/Mus_musculus/IG/IGHV.fasta" TargetMode="External"/><Relationship Id="rId2" Type="http://schemas.openxmlformats.org/officeDocument/2006/relationships/hyperlink" Target="https://doi.org/10.1098/rstb.2014.0236" TargetMode="External"/><Relationship Id="rId29" Type="http://schemas.openxmlformats.org/officeDocument/2006/relationships/hyperlink" Target="https://doi.org/10.1098/rstb.2014.0236" TargetMode="External"/><Relationship Id="rId255" Type="http://schemas.openxmlformats.org/officeDocument/2006/relationships/hyperlink" Target="https://www.imgt.org/download/V-QUEST/IMGT_V-QUEST_reference_directory/Mus_musculus/IG/IGHV.fasta" TargetMode="External"/><Relationship Id="rId276" Type="http://schemas.openxmlformats.org/officeDocument/2006/relationships/hyperlink" Target="https://www.imgt.org/download/V-QUEST/IMGT_V-QUEST_reference_directory/Mus_musculus/IG/IGHV.fasta" TargetMode="External"/><Relationship Id="rId40" Type="http://schemas.openxmlformats.org/officeDocument/2006/relationships/hyperlink" Target="http://www.vbase2.org/vbase2.php" TargetMode="External"/><Relationship Id="rId115" Type="http://schemas.openxmlformats.org/officeDocument/2006/relationships/hyperlink" Target="https://www.imgt.org/download/V-QUEST/IMGT_V-QUEST_reference_directory/Mus_musculus/IG/IGHV.fasta" TargetMode="External"/><Relationship Id="rId136" Type="http://schemas.openxmlformats.org/officeDocument/2006/relationships/hyperlink" Target="https://www.imgt.org/download/V-QUEST/IMGT_V-QUEST_reference_directory/Mus_musculus/IG/IGHV.fasta" TargetMode="External"/><Relationship Id="rId157" Type="http://schemas.openxmlformats.org/officeDocument/2006/relationships/hyperlink" Target="https://www.imgt.org/download/V-QUEST/IMGT_V-QUEST_reference_directory/Mus_musculus/IG/IGHV.fasta" TargetMode="External"/><Relationship Id="rId178" Type="http://schemas.openxmlformats.org/officeDocument/2006/relationships/hyperlink" Target="https://www.imgt.org/download/V-QUEST/IMGT_V-QUEST_reference_directory/Mus_musculus/IG/IGHV.fasta" TargetMode="External"/><Relationship Id="rId61" Type="http://schemas.openxmlformats.org/officeDocument/2006/relationships/hyperlink" Target="http://www.vbase2.org/vbase2.php" TargetMode="External"/><Relationship Id="rId82" Type="http://schemas.openxmlformats.org/officeDocument/2006/relationships/hyperlink" Target="https://www.imgt.org/download/V-QUEST/IMGT_V-QUEST_reference_directory/Mus_musculus/IG/IGHV.fasta" TargetMode="External"/><Relationship Id="rId199" Type="http://schemas.openxmlformats.org/officeDocument/2006/relationships/hyperlink" Target="https://www.imgt.org/download/V-QUEST/IMGT_V-QUEST_reference_directory/Mus_musculus/IG/IGHV.fasta" TargetMode="External"/><Relationship Id="rId203" Type="http://schemas.openxmlformats.org/officeDocument/2006/relationships/hyperlink" Target="https://www.imgt.org/download/V-QUEST/IMGT_V-QUEST_reference_directory/Mus_musculus/IG/IGHV.fasta" TargetMode="External"/><Relationship Id="rId19" Type="http://schemas.openxmlformats.org/officeDocument/2006/relationships/hyperlink" Target="https://doi.org/10.1098/rstb.2014.0236" TargetMode="External"/><Relationship Id="rId224" Type="http://schemas.openxmlformats.org/officeDocument/2006/relationships/hyperlink" Target="https://www.imgt.org/download/V-QUEST/IMGT_V-QUEST_reference_directory/Mus_musculus/IG/IGHV.fasta" TargetMode="External"/><Relationship Id="rId245" Type="http://schemas.openxmlformats.org/officeDocument/2006/relationships/hyperlink" Target="https://www.imgt.org/download/V-QUEST/IMGT_V-QUEST_reference_directory/Mus_musculus/IG/IGHV.fasta" TargetMode="External"/><Relationship Id="rId266" Type="http://schemas.openxmlformats.org/officeDocument/2006/relationships/hyperlink" Target="https://www.imgt.org/download/V-QUEST/IMGT_V-QUEST_reference_directory/Mus_musculus/IG/IGHV.fasta" TargetMode="External"/><Relationship Id="rId30" Type="http://schemas.openxmlformats.org/officeDocument/2006/relationships/hyperlink" Target="https://doi.org/10.1098/rstb.2014.0236" TargetMode="External"/><Relationship Id="rId105" Type="http://schemas.openxmlformats.org/officeDocument/2006/relationships/hyperlink" Target="https://www.imgt.org/download/V-QUEST/IMGT_V-QUEST_reference_directory/Mus_musculus/IG/IGHV.fasta" TargetMode="External"/><Relationship Id="rId126" Type="http://schemas.openxmlformats.org/officeDocument/2006/relationships/hyperlink" Target="https://www.imgt.org/download/V-QUEST/IMGT_V-QUEST_reference_directory/Mus_musculus/IG/IGHV.fasta" TargetMode="External"/><Relationship Id="rId147" Type="http://schemas.openxmlformats.org/officeDocument/2006/relationships/hyperlink" Target="https://www.imgt.org/download/V-QUEST/IMGT_V-QUEST_reference_directory/Mus_musculus/IG/IGHV.fasta" TargetMode="External"/><Relationship Id="rId168" Type="http://schemas.openxmlformats.org/officeDocument/2006/relationships/hyperlink" Target="https://www.imgt.org/download/V-QUEST/IMGT_V-QUEST_reference_directory/Mus_musculus/IG/IGHV.fasta" TargetMode="External"/><Relationship Id="rId51" Type="http://schemas.openxmlformats.org/officeDocument/2006/relationships/hyperlink" Target="http://www.vbase2.org/vbase2.php" TargetMode="External"/><Relationship Id="rId72" Type="http://schemas.openxmlformats.org/officeDocument/2006/relationships/hyperlink" Target="https://www.imgt.org/download/V-QUEST/IMGT_V-QUEST_reference_directory/Mus_musculus/IG/IGHV.fasta" TargetMode="External"/><Relationship Id="rId93" Type="http://schemas.openxmlformats.org/officeDocument/2006/relationships/hyperlink" Target="https://www.imgt.org/download/V-QUEST/IMGT_V-QUEST_reference_directory/Mus_musculus/IG/IGHV.fasta" TargetMode="External"/><Relationship Id="rId189" Type="http://schemas.openxmlformats.org/officeDocument/2006/relationships/hyperlink" Target="https://www.imgt.org/download/V-QUEST/IMGT_V-QUEST_reference_directory/Mus_musculus/IG/IGHV.fasta" TargetMode="External"/><Relationship Id="rId3" Type="http://schemas.openxmlformats.org/officeDocument/2006/relationships/hyperlink" Target="https://doi.org/10.1098/rstb.2014.0236" TargetMode="External"/><Relationship Id="rId214" Type="http://schemas.openxmlformats.org/officeDocument/2006/relationships/hyperlink" Target="https://www.imgt.org/download/V-QUEST/IMGT_V-QUEST_reference_directory/Mus_musculus/IG/IGHV.fasta" TargetMode="External"/><Relationship Id="rId235" Type="http://schemas.openxmlformats.org/officeDocument/2006/relationships/hyperlink" Target="https://www.imgt.org/download/V-QUEST/IMGT_V-QUEST_reference_directory/Mus_musculus/IG/IGHV.fasta" TargetMode="External"/><Relationship Id="rId256" Type="http://schemas.openxmlformats.org/officeDocument/2006/relationships/hyperlink" Target="https://www.imgt.org/download/V-QUEST/IMGT_V-QUEST_reference_directory/Mus_musculus/IG/IGHV.fasta" TargetMode="External"/><Relationship Id="rId277" Type="http://schemas.openxmlformats.org/officeDocument/2006/relationships/hyperlink" Target="https://www.imgt.org/download/V-QUEST/IMGT_V-QUEST_reference_directory/Mus_musculus/IG/IGHV.fasta" TargetMode="External"/><Relationship Id="rId116" Type="http://schemas.openxmlformats.org/officeDocument/2006/relationships/hyperlink" Target="https://www.imgt.org/download/V-QUEST/IMGT_V-QUEST_reference_directory/Mus_musculus/IG/IGHV.fasta" TargetMode="External"/><Relationship Id="rId137" Type="http://schemas.openxmlformats.org/officeDocument/2006/relationships/hyperlink" Target="https://www.imgt.org/download/V-QUEST/IMGT_V-QUEST_reference_directory/Mus_musculus/IG/IGHV.fasta" TargetMode="External"/><Relationship Id="rId158" Type="http://schemas.openxmlformats.org/officeDocument/2006/relationships/hyperlink" Target="https://www.imgt.org/download/V-QUEST/IMGT_V-QUEST_reference_directory/Mus_musculus/IG/IGHV.fasta" TargetMode="External"/><Relationship Id="rId20" Type="http://schemas.openxmlformats.org/officeDocument/2006/relationships/hyperlink" Target="https://doi.org/10.1098/rstb.2014.0236" TargetMode="External"/><Relationship Id="rId41" Type="http://schemas.openxmlformats.org/officeDocument/2006/relationships/hyperlink" Target="http://www.vbase2.org/vbase2.php" TargetMode="External"/><Relationship Id="rId62" Type="http://schemas.openxmlformats.org/officeDocument/2006/relationships/hyperlink" Target="http://www.vbase2.org/vbase2.php" TargetMode="External"/><Relationship Id="rId83" Type="http://schemas.openxmlformats.org/officeDocument/2006/relationships/hyperlink" Target="https://www.imgt.org/download/V-QUEST/IMGT_V-QUEST_reference_directory/Mus_musculus/IG/IGHV.fasta" TargetMode="External"/><Relationship Id="rId179" Type="http://schemas.openxmlformats.org/officeDocument/2006/relationships/hyperlink" Target="https://www.imgt.org/download/V-QUEST/IMGT_V-QUEST_reference_directory/Mus_musculus/IG/IGHV.fasta" TargetMode="External"/><Relationship Id="rId190" Type="http://schemas.openxmlformats.org/officeDocument/2006/relationships/hyperlink" Target="https://www.imgt.org/download/V-QUEST/IMGT_V-QUEST_reference_directory/Mus_musculus/IG/IGHV.fasta" TargetMode="External"/><Relationship Id="rId204" Type="http://schemas.openxmlformats.org/officeDocument/2006/relationships/hyperlink" Target="https://www.imgt.org/download/V-QUEST/IMGT_V-QUEST_reference_directory/Mus_musculus/IG/IGHV.fasta" TargetMode="External"/><Relationship Id="rId225" Type="http://schemas.openxmlformats.org/officeDocument/2006/relationships/hyperlink" Target="https://www.imgt.org/download/V-QUEST/IMGT_V-QUEST_reference_directory/Mus_musculus/IG/IGHV.fasta" TargetMode="External"/><Relationship Id="rId246" Type="http://schemas.openxmlformats.org/officeDocument/2006/relationships/hyperlink" Target="https://www.imgt.org/download/V-QUEST/IMGT_V-QUEST_reference_directory/Mus_musculus/IG/IGHV.fasta" TargetMode="External"/><Relationship Id="rId267" Type="http://schemas.openxmlformats.org/officeDocument/2006/relationships/hyperlink" Target="https://www.imgt.org/download/V-QUEST/IMGT_V-QUEST_reference_directory/Mus_musculus/IG/IGHV.fasta" TargetMode="External"/><Relationship Id="rId106" Type="http://schemas.openxmlformats.org/officeDocument/2006/relationships/hyperlink" Target="https://www.imgt.org/download/V-QUEST/IMGT_V-QUEST_reference_directory/Mus_musculus/IG/IGHV.fasta" TargetMode="External"/><Relationship Id="rId127" Type="http://schemas.openxmlformats.org/officeDocument/2006/relationships/hyperlink" Target="https://www.imgt.org/download/V-QUEST/IMGT_V-QUEST_reference_directory/Mus_musculus/IG/IGHV.fasta" TargetMode="External"/><Relationship Id="rId10" Type="http://schemas.openxmlformats.org/officeDocument/2006/relationships/hyperlink" Target="https://doi.org/10.1098/rstb.2014.0236" TargetMode="External"/><Relationship Id="rId31" Type="http://schemas.openxmlformats.org/officeDocument/2006/relationships/hyperlink" Target="https://doi.org/10.1098/rstb.2014.0236" TargetMode="External"/><Relationship Id="rId52" Type="http://schemas.openxmlformats.org/officeDocument/2006/relationships/hyperlink" Target="http://www.vbase2.org/vbase2.php" TargetMode="External"/><Relationship Id="rId73" Type="http://schemas.openxmlformats.org/officeDocument/2006/relationships/hyperlink" Target="https://www.imgt.org/download/V-QUEST/IMGT_V-QUEST_reference_directory/Mus_musculus/IG/IGHV.fasta" TargetMode="External"/><Relationship Id="rId94" Type="http://schemas.openxmlformats.org/officeDocument/2006/relationships/hyperlink" Target="https://www.imgt.org/download/V-QUEST/IMGT_V-QUEST_reference_directory/Mus_musculus/IG/IGHV.fasta" TargetMode="External"/><Relationship Id="rId148" Type="http://schemas.openxmlformats.org/officeDocument/2006/relationships/hyperlink" Target="https://www.imgt.org/download/V-QUEST/IMGT_V-QUEST_reference_directory/Mus_musculus/IG/IGHV.fasta" TargetMode="External"/><Relationship Id="rId169" Type="http://schemas.openxmlformats.org/officeDocument/2006/relationships/hyperlink" Target="https://www.imgt.org/download/V-QUEST/IMGT_V-QUEST_reference_directory/Mus_musculus/IG/IGHV.fasta" TargetMode="External"/><Relationship Id="rId4" Type="http://schemas.openxmlformats.org/officeDocument/2006/relationships/hyperlink" Target="https://doi.org/10.1098/rstb.2014.0236" TargetMode="External"/><Relationship Id="rId180" Type="http://schemas.openxmlformats.org/officeDocument/2006/relationships/hyperlink" Target="https://www.imgt.org/download/V-QUEST/IMGT_V-QUEST_reference_directory/Mus_musculus/IG/IGHV.fasta" TargetMode="External"/><Relationship Id="rId215" Type="http://schemas.openxmlformats.org/officeDocument/2006/relationships/hyperlink" Target="https://www.imgt.org/download/V-QUEST/IMGT_V-QUEST_reference_directory/Mus_musculus/IG/IGHV.fasta" TargetMode="External"/><Relationship Id="rId236" Type="http://schemas.openxmlformats.org/officeDocument/2006/relationships/hyperlink" Target="https://www.imgt.org/download/V-QUEST/IMGT_V-QUEST_reference_directory/Mus_musculus/IG/IGHV.fasta" TargetMode="External"/><Relationship Id="rId257" Type="http://schemas.openxmlformats.org/officeDocument/2006/relationships/hyperlink" Target="https://www.imgt.org/download/V-QUEST/IMGT_V-QUEST_reference_directory/Mus_musculus/IG/IGHV.fasta" TargetMode="External"/><Relationship Id="rId278" Type="http://schemas.openxmlformats.org/officeDocument/2006/relationships/hyperlink" Target="https://www.imgt.org/download/V-QUEST/IMGT_V-QUEST_reference_directory/Mus_musculus/IG/IGHV.fasta" TargetMode="External"/><Relationship Id="rId42" Type="http://schemas.openxmlformats.org/officeDocument/2006/relationships/hyperlink" Target="http://www.vbase2.org/vbase2.php" TargetMode="External"/><Relationship Id="rId84" Type="http://schemas.openxmlformats.org/officeDocument/2006/relationships/hyperlink" Target="https://www.imgt.org/download/V-QUEST/IMGT_V-QUEST_reference_directory/Mus_musculus/IG/IGHV.fasta" TargetMode="External"/><Relationship Id="rId138" Type="http://schemas.openxmlformats.org/officeDocument/2006/relationships/hyperlink" Target="https://www.imgt.org/download/V-QUEST/IMGT_V-QUEST_reference_directory/Mus_musculus/IG/IGHV.fasta" TargetMode="External"/><Relationship Id="rId191" Type="http://schemas.openxmlformats.org/officeDocument/2006/relationships/hyperlink" Target="https://www.imgt.org/download/V-QUEST/IMGT_V-QUEST_reference_directory/Mus_musculus/IG/IGHV.fasta" TargetMode="External"/><Relationship Id="rId205" Type="http://schemas.openxmlformats.org/officeDocument/2006/relationships/hyperlink" Target="https://www.imgt.org/download/V-QUEST/IMGT_V-QUEST_reference_directory/Mus_musculus/IG/IGHV.fasta" TargetMode="External"/><Relationship Id="rId247" Type="http://schemas.openxmlformats.org/officeDocument/2006/relationships/hyperlink" Target="https://www.imgt.org/download/V-QUEST/IMGT_V-QUEST_reference_directory/Mus_musculus/IG/IGHV.fasta" TargetMode="External"/><Relationship Id="rId107" Type="http://schemas.openxmlformats.org/officeDocument/2006/relationships/hyperlink" Target="https://www.imgt.org/download/V-QUEST/IMGT_V-QUEST_reference_directory/Mus_musculus/IG/IGHV.fasta" TargetMode="External"/><Relationship Id="rId11" Type="http://schemas.openxmlformats.org/officeDocument/2006/relationships/hyperlink" Target="https://doi.org/10.1098/rstb.2014.0236" TargetMode="External"/><Relationship Id="rId53" Type="http://schemas.openxmlformats.org/officeDocument/2006/relationships/hyperlink" Target="http://www.vbase2.org/vbase2.php" TargetMode="External"/><Relationship Id="rId149" Type="http://schemas.openxmlformats.org/officeDocument/2006/relationships/hyperlink" Target="https://www.imgt.org/download/V-QUEST/IMGT_V-QUEST_reference_directory/Mus_musculus/IG/IGHV.fasta" TargetMode="External"/><Relationship Id="rId95" Type="http://schemas.openxmlformats.org/officeDocument/2006/relationships/hyperlink" Target="https://www.imgt.org/download/V-QUEST/IMGT_V-QUEST_reference_directory/Mus_musculus/IG/IGHV.fasta" TargetMode="External"/><Relationship Id="rId160" Type="http://schemas.openxmlformats.org/officeDocument/2006/relationships/hyperlink" Target="https://www.imgt.org/download/V-QUEST/IMGT_V-QUEST_reference_directory/Mus_musculus/IG/IGHV.fasta" TargetMode="External"/><Relationship Id="rId216" Type="http://schemas.openxmlformats.org/officeDocument/2006/relationships/hyperlink" Target="https://www.imgt.org/download/V-QUEST/IMGT_V-QUEST_reference_directory/Mus_musculus/IG/IGHV.fasta" TargetMode="External"/><Relationship Id="rId258" Type="http://schemas.openxmlformats.org/officeDocument/2006/relationships/hyperlink" Target="https://www.imgt.org/download/V-QUEST/IMGT_V-QUEST_reference_directory/Mus_musculus/IG/IGHV.fasta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8C8323-F575-C54B-B4B5-80E0D3B41C50}">
  <dimension ref="A1:J301"/>
  <sheetViews>
    <sheetView tabSelected="1" workbookViewId="0"/>
  </sheetViews>
  <sheetFormatPr defaultColWidth="10.6640625" defaultRowHeight="15.5" x14ac:dyDescent="0.35"/>
  <cols>
    <col min="1" max="1" width="15.83203125" style="3" customWidth="1"/>
    <col min="2" max="2" width="12.83203125" style="3" customWidth="1"/>
    <col min="3" max="3" width="14.5" style="3" customWidth="1"/>
    <col min="4" max="4" width="13.33203125" style="3" customWidth="1"/>
    <col min="5" max="5" width="10" style="3" customWidth="1"/>
    <col min="6" max="6" width="16.33203125" style="3" customWidth="1"/>
    <col min="7" max="7" width="18" style="3" bestFit="1" customWidth="1"/>
    <col min="8" max="8" width="52.6640625" style="3" bestFit="1" customWidth="1"/>
    <col min="9" max="10" width="42.1640625" style="2" customWidth="1"/>
  </cols>
  <sheetData>
    <row r="1" spans="1:10" s="1" customFormat="1" ht="51" customHeight="1" x14ac:dyDescent="0.35">
      <c r="A1" s="8" t="s">
        <v>350</v>
      </c>
      <c r="B1" s="8" t="s">
        <v>353</v>
      </c>
      <c r="C1" s="8" t="s">
        <v>0</v>
      </c>
      <c r="D1" s="8" t="s">
        <v>352</v>
      </c>
      <c r="E1" s="8" t="s">
        <v>351</v>
      </c>
      <c r="F1" s="8" t="s">
        <v>1</v>
      </c>
      <c r="G1" s="8" t="s">
        <v>2</v>
      </c>
      <c r="H1" s="8" t="s">
        <v>3</v>
      </c>
      <c r="I1" s="8" t="s">
        <v>4</v>
      </c>
      <c r="J1" s="8" t="s">
        <v>354</v>
      </c>
    </row>
    <row r="2" spans="1:10" ht="62" x14ac:dyDescent="0.35">
      <c r="A2" s="3" t="s">
        <v>37</v>
      </c>
      <c r="B2" s="3" t="b">
        <v>1</v>
      </c>
      <c r="C2" s="3" t="b">
        <v>0</v>
      </c>
      <c r="D2" s="3" t="b">
        <v>1</v>
      </c>
      <c r="E2" s="3" t="s">
        <v>38</v>
      </c>
      <c r="F2" s="3">
        <v>42</v>
      </c>
      <c r="G2" s="4">
        <f t="shared" ref="G2:G17" si="0">F2/SUM($F$2:$F$280)</f>
        <v>1.2038178222362349E-3</v>
      </c>
      <c r="H2" s="3" t="s">
        <v>39</v>
      </c>
      <c r="I2" s="2" t="s">
        <v>40</v>
      </c>
      <c r="J2" s="2" t="s">
        <v>41</v>
      </c>
    </row>
    <row r="3" spans="1:10" x14ac:dyDescent="0.35">
      <c r="A3" s="3" t="s">
        <v>83</v>
      </c>
      <c r="B3" s="3" t="b">
        <v>1</v>
      </c>
      <c r="C3" s="3" t="b">
        <v>1</v>
      </c>
      <c r="D3" s="3" t="b">
        <v>1</v>
      </c>
      <c r="E3" s="3" t="s">
        <v>43</v>
      </c>
      <c r="F3" s="3">
        <v>66</v>
      </c>
      <c r="G3" s="4">
        <f t="shared" si="0"/>
        <v>1.8917137206569405E-3</v>
      </c>
      <c r="H3" s="6" t="s">
        <v>20</v>
      </c>
    </row>
    <row r="4" spans="1:10" x14ac:dyDescent="0.35">
      <c r="A4" s="3" t="s">
        <v>84</v>
      </c>
      <c r="B4" s="3" t="b">
        <v>1</v>
      </c>
      <c r="C4" s="3" t="b">
        <v>1</v>
      </c>
      <c r="D4" s="3" t="b">
        <v>1</v>
      </c>
      <c r="E4" s="3" t="s">
        <v>43</v>
      </c>
      <c r="F4" s="3">
        <v>131</v>
      </c>
      <c r="G4" s="4">
        <f t="shared" si="0"/>
        <v>3.7547651122130186E-3</v>
      </c>
      <c r="H4" s="6" t="s">
        <v>20</v>
      </c>
    </row>
    <row r="5" spans="1:10" x14ac:dyDescent="0.35">
      <c r="A5" s="3" t="s">
        <v>85</v>
      </c>
      <c r="B5" s="3" t="b">
        <v>1</v>
      </c>
      <c r="C5" s="3" t="b">
        <v>1</v>
      </c>
      <c r="D5" s="3" t="b">
        <v>1</v>
      </c>
      <c r="E5" s="3" t="s">
        <v>43</v>
      </c>
      <c r="F5" s="3">
        <v>94</v>
      </c>
      <c r="G5" s="4">
        <f t="shared" si="0"/>
        <v>2.6942589354810973E-3</v>
      </c>
      <c r="H5" s="6" t="s">
        <v>20</v>
      </c>
    </row>
    <row r="6" spans="1:10" x14ac:dyDescent="0.35">
      <c r="A6" s="3" t="s">
        <v>86</v>
      </c>
      <c r="B6" s="3" t="b">
        <v>1</v>
      </c>
      <c r="C6" s="3" t="b">
        <v>1</v>
      </c>
      <c r="D6" s="3" t="b">
        <v>0</v>
      </c>
      <c r="E6" s="3" t="s">
        <v>50</v>
      </c>
      <c r="F6" s="3">
        <v>7</v>
      </c>
      <c r="G6" s="4">
        <f t="shared" si="0"/>
        <v>2.0063630370603915E-4</v>
      </c>
      <c r="H6" s="6" t="s">
        <v>20</v>
      </c>
    </row>
    <row r="7" spans="1:10" x14ac:dyDescent="0.35">
      <c r="A7" s="3" t="s">
        <v>87</v>
      </c>
      <c r="B7" s="3" t="b">
        <v>1</v>
      </c>
      <c r="C7" s="3" t="b">
        <v>1</v>
      </c>
      <c r="D7" s="3" t="b">
        <v>1</v>
      </c>
      <c r="E7" s="3" t="s">
        <v>43</v>
      </c>
      <c r="F7" s="3">
        <v>54</v>
      </c>
      <c r="G7" s="4">
        <f t="shared" si="0"/>
        <v>1.5477657714465878E-3</v>
      </c>
      <c r="H7" s="6" t="s">
        <v>20</v>
      </c>
    </row>
    <row r="8" spans="1:10" x14ac:dyDescent="0.35">
      <c r="A8" s="3" t="s">
        <v>88</v>
      </c>
      <c r="B8" s="3" t="b">
        <v>1</v>
      </c>
      <c r="C8" s="3" t="b">
        <v>1</v>
      </c>
      <c r="D8" s="3" t="b">
        <v>1</v>
      </c>
      <c r="E8" s="3" t="s">
        <v>43</v>
      </c>
      <c r="F8" s="3">
        <v>30</v>
      </c>
      <c r="G8" s="4">
        <f t="shared" si="0"/>
        <v>8.5986987302588203E-4</v>
      </c>
      <c r="H8" s="6" t="s">
        <v>20</v>
      </c>
    </row>
    <row r="9" spans="1:10" x14ac:dyDescent="0.35">
      <c r="A9" s="3" t="s">
        <v>89</v>
      </c>
      <c r="B9" s="3" t="b">
        <v>1</v>
      </c>
      <c r="C9" s="3" t="b">
        <v>1</v>
      </c>
      <c r="D9" s="3" t="b">
        <v>1</v>
      </c>
      <c r="E9" s="3" t="s">
        <v>43</v>
      </c>
      <c r="F9" s="3">
        <v>29</v>
      </c>
      <c r="G9" s="4">
        <f t="shared" si="0"/>
        <v>8.3120754392501932E-4</v>
      </c>
      <c r="H9" s="6" t="s">
        <v>20</v>
      </c>
    </row>
    <row r="10" spans="1:10" x14ac:dyDescent="0.35">
      <c r="A10" s="3" t="s">
        <v>90</v>
      </c>
      <c r="B10" s="3" t="b">
        <v>1</v>
      </c>
      <c r="C10" s="3" t="b">
        <v>1</v>
      </c>
      <c r="D10" s="3" t="b">
        <v>1</v>
      </c>
      <c r="E10" s="3" t="s">
        <v>43</v>
      </c>
      <c r="F10" s="3">
        <v>94</v>
      </c>
      <c r="G10" s="4">
        <f t="shared" si="0"/>
        <v>2.6942589354810973E-3</v>
      </c>
      <c r="H10" s="6" t="s">
        <v>20</v>
      </c>
    </row>
    <row r="11" spans="1:10" x14ac:dyDescent="0.35">
      <c r="A11" s="3" t="s">
        <v>91</v>
      </c>
      <c r="B11" s="3" t="b">
        <v>1</v>
      </c>
      <c r="C11" s="3" t="b">
        <v>1</v>
      </c>
      <c r="D11" s="3" t="b">
        <v>1</v>
      </c>
      <c r="E11" s="3" t="s">
        <v>43</v>
      </c>
      <c r="F11" s="3">
        <v>19</v>
      </c>
      <c r="G11" s="4">
        <f t="shared" si="0"/>
        <v>5.4458425291639201E-4</v>
      </c>
      <c r="H11" s="6" t="s">
        <v>20</v>
      </c>
    </row>
    <row r="12" spans="1:10" x14ac:dyDescent="0.35">
      <c r="A12" s="3" t="s">
        <v>92</v>
      </c>
      <c r="B12" s="3" t="b">
        <v>1</v>
      </c>
      <c r="C12" s="3" t="b">
        <v>1</v>
      </c>
      <c r="D12" s="3" t="b">
        <v>1</v>
      </c>
      <c r="E12" s="3" t="s">
        <v>43</v>
      </c>
      <c r="F12" s="3">
        <v>10</v>
      </c>
      <c r="G12" s="4">
        <f t="shared" si="0"/>
        <v>2.8662329100862736E-4</v>
      </c>
      <c r="H12" s="6" t="s">
        <v>20</v>
      </c>
    </row>
    <row r="13" spans="1:10" x14ac:dyDescent="0.35">
      <c r="A13" s="3" t="s">
        <v>93</v>
      </c>
      <c r="B13" s="3" t="b">
        <v>1</v>
      </c>
      <c r="C13" s="3" t="b">
        <v>1</v>
      </c>
      <c r="D13" s="3" t="b">
        <v>1</v>
      </c>
      <c r="E13" s="3" t="s">
        <v>43</v>
      </c>
      <c r="F13" s="3">
        <v>25</v>
      </c>
      <c r="G13" s="4">
        <f t="shared" si="0"/>
        <v>7.1655822752156838E-4</v>
      </c>
      <c r="H13" s="6" t="s">
        <v>20</v>
      </c>
    </row>
    <row r="14" spans="1:10" x14ac:dyDescent="0.35">
      <c r="A14" s="3" t="s">
        <v>94</v>
      </c>
      <c r="B14" s="3" t="b">
        <v>1</v>
      </c>
      <c r="C14" s="3" t="b">
        <v>1</v>
      </c>
      <c r="D14" s="3" t="b">
        <v>1</v>
      </c>
      <c r="E14" s="3" t="s">
        <v>43</v>
      </c>
      <c r="F14" s="3">
        <v>10</v>
      </c>
      <c r="G14" s="4">
        <f t="shared" si="0"/>
        <v>2.8662329100862736E-4</v>
      </c>
      <c r="H14" s="6" t="s">
        <v>20</v>
      </c>
    </row>
    <row r="15" spans="1:10" x14ac:dyDescent="0.35">
      <c r="A15" s="3" t="s">
        <v>95</v>
      </c>
      <c r="B15" s="3" t="b">
        <v>1</v>
      </c>
      <c r="C15" s="3" t="b">
        <v>1</v>
      </c>
      <c r="D15" s="3" t="b">
        <v>1</v>
      </c>
      <c r="E15" s="3" t="s">
        <v>43</v>
      </c>
      <c r="F15" s="3">
        <v>19</v>
      </c>
      <c r="G15" s="4">
        <f t="shared" si="0"/>
        <v>5.4458425291639201E-4</v>
      </c>
      <c r="H15" s="6" t="s">
        <v>20</v>
      </c>
    </row>
    <row r="16" spans="1:10" x14ac:dyDescent="0.35">
      <c r="A16" s="3" t="s">
        <v>96</v>
      </c>
      <c r="B16" s="3" t="b">
        <v>1</v>
      </c>
      <c r="C16" s="3" t="b">
        <v>1</v>
      </c>
      <c r="D16" s="3" t="b">
        <v>0</v>
      </c>
      <c r="E16" s="3" t="s">
        <v>50</v>
      </c>
      <c r="F16" s="3">
        <v>8</v>
      </c>
      <c r="G16" s="4">
        <f t="shared" si="0"/>
        <v>2.2929863280690189E-4</v>
      </c>
      <c r="H16" s="6" t="s">
        <v>20</v>
      </c>
    </row>
    <row r="17" spans="1:9" x14ac:dyDescent="0.35">
      <c r="A17" s="3" t="s">
        <v>97</v>
      </c>
      <c r="B17" s="3" t="b">
        <v>1</v>
      </c>
      <c r="C17" s="3" t="b">
        <v>1</v>
      </c>
      <c r="D17" s="3" t="b">
        <v>1</v>
      </c>
      <c r="E17" s="3" t="s">
        <v>43</v>
      </c>
      <c r="F17" s="3">
        <v>61</v>
      </c>
      <c r="G17" s="4">
        <f t="shared" si="0"/>
        <v>1.748402075152627E-3</v>
      </c>
      <c r="H17" s="6" t="s">
        <v>20</v>
      </c>
    </row>
    <row r="18" spans="1:9" x14ac:dyDescent="0.35">
      <c r="A18" s="3" t="s">
        <v>19</v>
      </c>
      <c r="B18" s="3" t="b">
        <v>0</v>
      </c>
      <c r="C18" s="3" t="b">
        <v>1</v>
      </c>
      <c r="D18" s="3" t="s">
        <v>6</v>
      </c>
      <c r="E18" s="3" t="s">
        <v>6</v>
      </c>
      <c r="G18" s="4"/>
      <c r="H18" s="6" t="s">
        <v>20</v>
      </c>
    </row>
    <row r="19" spans="1:9" x14ac:dyDescent="0.35">
      <c r="A19" s="3" t="s">
        <v>98</v>
      </c>
      <c r="B19" s="3" t="b">
        <v>1</v>
      </c>
      <c r="C19" s="3" t="b">
        <v>1</v>
      </c>
      <c r="D19" s="3" t="b">
        <v>0</v>
      </c>
      <c r="E19" s="3" t="s">
        <v>50</v>
      </c>
      <c r="F19" s="3">
        <v>9</v>
      </c>
      <c r="G19" s="4">
        <f t="shared" ref="G19:G28" si="1">F19/SUM($F$2:$F$280)</f>
        <v>2.579609619077646E-4</v>
      </c>
      <c r="H19" s="6" t="s">
        <v>20</v>
      </c>
    </row>
    <row r="20" spans="1:9" x14ac:dyDescent="0.35">
      <c r="A20" s="3" t="s">
        <v>99</v>
      </c>
      <c r="B20" s="3" t="b">
        <v>1</v>
      </c>
      <c r="C20" s="3" t="b">
        <v>1</v>
      </c>
      <c r="D20" s="3" t="b">
        <v>1</v>
      </c>
      <c r="E20" s="3" t="s">
        <v>43</v>
      </c>
      <c r="F20" s="3">
        <v>50</v>
      </c>
      <c r="G20" s="4">
        <f t="shared" si="1"/>
        <v>1.4331164550431368E-3</v>
      </c>
      <c r="H20" s="6" t="s">
        <v>20</v>
      </c>
    </row>
    <row r="21" spans="1:9" x14ac:dyDescent="0.35">
      <c r="A21" s="3" t="s">
        <v>100</v>
      </c>
      <c r="B21" s="3" t="b">
        <v>1</v>
      </c>
      <c r="C21" s="3" t="b">
        <v>1</v>
      </c>
      <c r="D21" s="3" t="b">
        <v>1</v>
      </c>
      <c r="E21" s="3" t="s">
        <v>43</v>
      </c>
      <c r="F21" s="3">
        <v>14</v>
      </c>
      <c r="G21" s="4">
        <f t="shared" si="1"/>
        <v>4.0127260741207831E-4</v>
      </c>
      <c r="H21" s="6" t="s">
        <v>20</v>
      </c>
    </row>
    <row r="22" spans="1:9" x14ac:dyDescent="0.35">
      <c r="A22" s="3" t="s">
        <v>101</v>
      </c>
      <c r="B22" s="3" t="b">
        <v>1</v>
      </c>
      <c r="C22" s="3" t="b">
        <v>1</v>
      </c>
      <c r="D22" s="3" t="b">
        <v>1</v>
      </c>
      <c r="E22" s="3" t="s">
        <v>43</v>
      </c>
      <c r="F22" s="3">
        <v>84</v>
      </c>
      <c r="G22" s="4">
        <f t="shared" si="1"/>
        <v>2.4076356444724697E-3</v>
      </c>
      <c r="H22" s="6" t="s">
        <v>20</v>
      </c>
    </row>
    <row r="23" spans="1:9" x14ac:dyDescent="0.35">
      <c r="A23" s="3" t="s">
        <v>102</v>
      </c>
      <c r="B23" s="3" t="b">
        <v>1</v>
      </c>
      <c r="C23" s="3" t="b">
        <v>1</v>
      </c>
      <c r="D23" s="3" t="b">
        <v>1</v>
      </c>
      <c r="E23" s="3" t="s">
        <v>43</v>
      </c>
      <c r="F23" s="3">
        <v>125</v>
      </c>
      <c r="G23" s="4">
        <f t="shared" si="1"/>
        <v>3.5827911376078419E-3</v>
      </c>
      <c r="H23" s="6" t="s">
        <v>20</v>
      </c>
    </row>
    <row r="24" spans="1:9" x14ac:dyDescent="0.35">
      <c r="A24" s="3" t="s">
        <v>103</v>
      </c>
      <c r="B24" s="3" t="b">
        <v>1</v>
      </c>
      <c r="C24" s="3" t="b">
        <v>1</v>
      </c>
      <c r="D24" s="3" t="b">
        <v>1</v>
      </c>
      <c r="E24" s="3" t="s">
        <v>43</v>
      </c>
      <c r="F24" s="3">
        <v>141</v>
      </c>
      <c r="G24" s="4">
        <f t="shared" si="1"/>
        <v>4.0413884032216461E-3</v>
      </c>
      <c r="H24" s="6" t="s">
        <v>20</v>
      </c>
    </row>
    <row r="25" spans="1:9" x14ac:dyDescent="0.35">
      <c r="A25" s="3" t="s">
        <v>104</v>
      </c>
      <c r="B25" s="3" t="b">
        <v>1</v>
      </c>
      <c r="C25" s="3" t="b">
        <v>1</v>
      </c>
      <c r="D25" s="3" t="b">
        <v>1</v>
      </c>
      <c r="E25" s="3" t="s">
        <v>43</v>
      </c>
      <c r="F25" s="3">
        <v>103</v>
      </c>
      <c r="G25" s="4">
        <f t="shared" si="1"/>
        <v>2.9522198973888619E-3</v>
      </c>
      <c r="H25" s="6" t="s">
        <v>20</v>
      </c>
      <c r="I25" s="2" t="s">
        <v>355</v>
      </c>
    </row>
    <row r="26" spans="1:9" x14ac:dyDescent="0.35">
      <c r="A26" s="3" t="s">
        <v>105</v>
      </c>
      <c r="B26" s="3" t="b">
        <v>1</v>
      </c>
      <c r="C26" s="3" t="b">
        <v>1</v>
      </c>
      <c r="D26" s="3" t="b">
        <v>1</v>
      </c>
      <c r="E26" s="3" t="s">
        <v>43</v>
      </c>
      <c r="F26" s="3">
        <v>12</v>
      </c>
      <c r="G26" s="4">
        <f t="shared" si="1"/>
        <v>3.4394794921035283E-4</v>
      </c>
      <c r="H26" s="6" t="s">
        <v>20</v>
      </c>
    </row>
    <row r="27" spans="1:9" x14ac:dyDescent="0.35">
      <c r="A27" s="3" t="s">
        <v>106</v>
      </c>
      <c r="B27" s="3" t="b">
        <v>1</v>
      </c>
      <c r="C27" s="3" t="b">
        <v>1</v>
      </c>
      <c r="D27" s="3" t="b">
        <v>1</v>
      </c>
      <c r="E27" s="3" t="s">
        <v>43</v>
      </c>
      <c r="F27" s="3">
        <v>48</v>
      </c>
      <c r="G27" s="4">
        <f t="shared" si="1"/>
        <v>1.3757917968414113E-3</v>
      </c>
      <c r="H27" s="6" t="s">
        <v>20</v>
      </c>
    </row>
    <row r="28" spans="1:9" x14ac:dyDescent="0.35">
      <c r="A28" s="3" t="s">
        <v>107</v>
      </c>
      <c r="B28" s="3" t="b">
        <v>1</v>
      </c>
      <c r="C28" s="3" t="b">
        <v>1</v>
      </c>
      <c r="D28" s="3" t="b">
        <v>1</v>
      </c>
      <c r="E28" s="3" t="s">
        <v>43</v>
      </c>
      <c r="F28" s="3">
        <v>63</v>
      </c>
      <c r="G28" s="4">
        <f t="shared" si="1"/>
        <v>1.8057267333543524E-3</v>
      </c>
      <c r="H28" s="6" t="s">
        <v>20</v>
      </c>
      <c r="I28" s="2" t="s">
        <v>108</v>
      </c>
    </row>
    <row r="29" spans="1:9" x14ac:dyDescent="0.35">
      <c r="A29" s="3" t="s">
        <v>21</v>
      </c>
      <c r="B29" s="3" t="b">
        <v>0</v>
      </c>
      <c r="C29" s="3" t="b">
        <v>1</v>
      </c>
      <c r="D29" s="3" t="s">
        <v>6</v>
      </c>
      <c r="E29" s="3" t="s">
        <v>6</v>
      </c>
      <c r="G29" s="4"/>
      <c r="H29" s="6" t="s">
        <v>20</v>
      </c>
      <c r="I29" s="2" t="s">
        <v>22</v>
      </c>
    </row>
    <row r="30" spans="1:9" x14ac:dyDescent="0.35">
      <c r="A30" s="3" t="s">
        <v>109</v>
      </c>
      <c r="B30" s="3" t="b">
        <v>1</v>
      </c>
      <c r="C30" s="3" t="b">
        <v>1</v>
      </c>
      <c r="D30" s="3" t="b">
        <v>1</v>
      </c>
      <c r="E30" s="3" t="s">
        <v>43</v>
      </c>
      <c r="F30" s="3">
        <v>49</v>
      </c>
      <c r="G30" s="4">
        <f>F30/SUM($F$2:$F$280)</f>
        <v>1.404454125942274E-3</v>
      </c>
      <c r="H30" s="6" t="s">
        <v>20</v>
      </c>
      <c r="I30" s="2" t="s">
        <v>108</v>
      </c>
    </row>
    <row r="31" spans="1:9" x14ac:dyDescent="0.35">
      <c r="A31" s="3" t="s">
        <v>110</v>
      </c>
      <c r="B31" s="3" t="b">
        <v>1</v>
      </c>
      <c r="C31" s="3" t="b">
        <v>1</v>
      </c>
      <c r="D31" s="3" t="b">
        <v>1</v>
      </c>
      <c r="E31" s="3" t="s">
        <v>43</v>
      </c>
      <c r="F31" s="3">
        <v>142</v>
      </c>
      <c r="G31" s="4">
        <f>F31/SUM($F$2:$F$280)</f>
        <v>4.0700507323225086E-3</v>
      </c>
      <c r="H31" s="6" t="s">
        <v>20</v>
      </c>
    </row>
    <row r="32" spans="1:9" x14ac:dyDescent="0.35">
      <c r="A32" s="3" t="s">
        <v>111</v>
      </c>
      <c r="B32" s="3" t="b">
        <v>1</v>
      </c>
      <c r="C32" s="3" t="b">
        <v>1</v>
      </c>
      <c r="D32" s="3" t="b">
        <v>1</v>
      </c>
      <c r="E32" s="3" t="s">
        <v>43</v>
      </c>
      <c r="F32" s="3">
        <v>13</v>
      </c>
      <c r="G32" s="4">
        <f>F32/SUM($F$2:$F$280)</f>
        <v>3.7261027831121554E-4</v>
      </c>
      <c r="H32" s="6" t="s">
        <v>20</v>
      </c>
      <c r="I32" s="2" t="s">
        <v>108</v>
      </c>
    </row>
    <row r="33" spans="1:10" x14ac:dyDescent="0.35">
      <c r="A33" s="3" t="s">
        <v>23</v>
      </c>
      <c r="B33" s="3" t="b">
        <v>0</v>
      </c>
      <c r="C33" s="3" t="b">
        <v>1</v>
      </c>
      <c r="D33" s="3" t="s">
        <v>6</v>
      </c>
      <c r="E33" s="3" t="s">
        <v>6</v>
      </c>
      <c r="G33" s="4"/>
      <c r="H33" s="6" t="s">
        <v>20</v>
      </c>
    </row>
    <row r="34" spans="1:10" x14ac:dyDescent="0.35">
      <c r="A34" s="3" t="s">
        <v>112</v>
      </c>
      <c r="B34" s="3" t="b">
        <v>1</v>
      </c>
      <c r="C34" s="3" t="b">
        <v>1</v>
      </c>
      <c r="D34" s="3" t="b">
        <v>1</v>
      </c>
      <c r="E34" s="3" t="s">
        <v>43</v>
      </c>
      <c r="F34" s="3">
        <v>18</v>
      </c>
      <c r="G34" s="4">
        <f>F34/SUM($F$2:$F$280)</f>
        <v>5.159219238155292E-4</v>
      </c>
      <c r="H34" s="6" t="s">
        <v>20</v>
      </c>
      <c r="I34" s="2" t="s">
        <v>113</v>
      </c>
    </row>
    <row r="35" spans="1:10" x14ac:dyDescent="0.35">
      <c r="A35" s="3" t="s">
        <v>24</v>
      </c>
      <c r="B35" s="3" t="b">
        <v>0</v>
      </c>
      <c r="C35" s="3" t="b">
        <v>1</v>
      </c>
      <c r="D35" s="3" t="s">
        <v>6</v>
      </c>
      <c r="E35" s="3" t="s">
        <v>6</v>
      </c>
      <c r="G35" s="4"/>
      <c r="H35" s="6" t="s">
        <v>20</v>
      </c>
    </row>
    <row r="36" spans="1:10" x14ac:dyDescent="0.35">
      <c r="A36" s="3" t="s">
        <v>114</v>
      </c>
      <c r="B36" s="3" t="b">
        <v>1</v>
      </c>
      <c r="C36" s="3" t="b">
        <v>1</v>
      </c>
      <c r="D36" s="3" t="b">
        <v>1</v>
      </c>
      <c r="E36" s="3" t="s">
        <v>43</v>
      </c>
      <c r="F36" s="3">
        <v>12</v>
      </c>
      <c r="G36" s="4">
        <f t="shared" ref="G36:G72" si="2">F36/SUM($F$2:$F$280)</f>
        <v>3.4394794921035283E-4</v>
      </c>
      <c r="H36" s="6" t="s">
        <v>20</v>
      </c>
      <c r="I36" s="2" t="s">
        <v>108</v>
      </c>
    </row>
    <row r="37" spans="1:10" x14ac:dyDescent="0.35">
      <c r="A37" s="3" t="s">
        <v>42</v>
      </c>
      <c r="B37" s="3" t="b">
        <v>1</v>
      </c>
      <c r="C37" s="3" t="b">
        <v>0</v>
      </c>
      <c r="D37" s="3" t="b">
        <v>1</v>
      </c>
      <c r="E37" s="3" t="s">
        <v>43</v>
      </c>
      <c r="F37" s="3">
        <v>62</v>
      </c>
      <c r="G37" s="4">
        <f t="shared" si="2"/>
        <v>1.7770644042534897E-3</v>
      </c>
      <c r="H37" s="3" t="s">
        <v>39</v>
      </c>
      <c r="I37" s="2" t="s">
        <v>44</v>
      </c>
      <c r="J37" s="2" t="s">
        <v>45</v>
      </c>
    </row>
    <row r="38" spans="1:10" ht="46.5" x14ac:dyDescent="0.35">
      <c r="A38" s="3" t="s">
        <v>115</v>
      </c>
      <c r="B38" s="3" t="b">
        <v>1</v>
      </c>
      <c r="C38" s="3" t="b">
        <v>1</v>
      </c>
      <c r="D38" s="3" t="b">
        <v>1</v>
      </c>
      <c r="E38" s="3" t="s">
        <v>43</v>
      </c>
      <c r="F38" s="3">
        <v>151</v>
      </c>
      <c r="G38" s="4">
        <f t="shared" si="2"/>
        <v>4.3280116942302728E-3</v>
      </c>
      <c r="H38" s="3" t="s">
        <v>39</v>
      </c>
      <c r="I38" s="2" t="s">
        <v>44</v>
      </c>
      <c r="J38" s="2" t="s">
        <v>116</v>
      </c>
    </row>
    <row r="39" spans="1:10" x14ac:dyDescent="0.35">
      <c r="A39" s="3" t="s">
        <v>46</v>
      </c>
      <c r="B39" s="3" t="b">
        <v>1</v>
      </c>
      <c r="C39" s="3" t="b">
        <v>0</v>
      </c>
      <c r="D39" s="3" t="b">
        <v>1</v>
      </c>
      <c r="E39" s="3" t="s">
        <v>43</v>
      </c>
      <c r="F39" s="3">
        <v>62</v>
      </c>
      <c r="G39" s="4">
        <f t="shared" si="2"/>
        <v>1.7770644042534897E-3</v>
      </c>
      <c r="H39" s="3" t="s">
        <v>39</v>
      </c>
      <c r="I39" s="2" t="s">
        <v>47</v>
      </c>
      <c r="J39" s="2" t="s">
        <v>48</v>
      </c>
    </row>
    <row r="40" spans="1:10" x14ac:dyDescent="0.35">
      <c r="A40" s="3" t="s">
        <v>49</v>
      </c>
      <c r="B40" s="3" t="b">
        <v>1</v>
      </c>
      <c r="C40" s="3" t="b">
        <v>0</v>
      </c>
      <c r="D40" s="3" t="b">
        <v>0</v>
      </c>
      <c r="E40" s="3" t="s">
        <v>50</v>
      </c>
      <c r="F40" s="3">
        <v>1</v>
      </c>
      <c r="G40" s="7">
        <f t="shared" si="2"/>
        <v>2.8662329100862736E-5</v>
      </c>
      <c r="H40" s="3" t="s">
        <v>39</v>
      </c>
      <c r="I40" s="2" t="s">
        <v>51</v>
      </c>
      <c r="J40" s="2" t="s">
        <v>52</v>
      </c>
    </row>
    <row r="41" spans="1:10" ht="31" x14ac:dyDescent="0.35">
      <c r="A41" s="3" t="s">
        <v>53</v>
      </c>
      <c r="B41" s="3" t="b">
        <v>1</v>
      </c>
      <c r="C41" s="3" t="b">
        <v>0</v>
      </c>
      <c r="D41" s="3" t="b">
        <v>1</v>
      </c>
      <c r="E41" s="3" t="s">
        <v>43</v>
      </c>
      <c r="F41" s="3">
        <v>42</v>
      </c>
      <c r="G41" s="4">
        <f t="shared" si="2"/>
        <v>1.2038178222362349E-3</v>
      </c>
      <c r="H41" s="3" t="s">
        <v>39</v>
      </c>
      <c r="I41" s="2" t="s">
        <v>54</v>
      </c>
      <c r="J41" s="2" t="s">
        <v>55</v>
      </c>
    </row>
    <row r="42" spans="1:10" x14ac:dyDescent="0.35">
      <c r="A42" s="3" t="s">
        <v>56</v>
      </c>
      <c r="B42" s="3" t="b">
        <v>1</v>
      </c>
      <c r="C42" s="3" t="b">
        <v>0</v>
      </c>
      <c r="D42" s="3" t="b">
        <v>1</v>
      </c>
      <c r="E42" s="3" t="s">
        <v>38</v>
      </c>
      <c r="F42" s="3">
        <v>21</v>
      </c>
      <c r="G42" s="4">
        <f t="shared" si="2"/>
        <v>6.0190891111811743E-4</v>
      </c>
      <c r="H42" s="5" t="s">
        <v>8</v>
      </c>
    </row>
    <row r="43" spans="1:10" x14ac:dyDescent="0.35">
      <c r="A43" s="3" t="s">
        <v>117</v>
      </c>
      <c r="B43" s="3" t="b">
        <v>1</v>
      </c>
      <c r="C43" s="3" t="b">
        <v>1</v>
      </c>
      <c r="D43" s="3" t="b">
        <v>1</v>
      </c>
      <c r="E43" s="3" t="s">
        <v>38</v>
      </c>
      <c r="F43" s="3">
        <v>46</v>
      </c>
      <c r="G43" s="4">
        <f t="shared" si="2"/>
        <v>1.3184671386396859E-3</v>
      </c>
      <c r="H43" s="5" t="s">
        <v>8</v>
      </c>
    </row>
    <row r="44" spans="1:10" x14ac:dyDescent="0.35">
      <c r="A44" s="3" t="s">
        <v>57</v>
      </c>
      <c r="B44" s="3" t="b">
        <v>1</v>
      </c>
      <c r="C44" s="3" t="b">
        <v>0</v>
      </c>
      <c r="D44" s="3" t="b">
        <v>1</v>
      </c>
      <c r="E44" s="3" t="s">
        <v>38</v>
      </c>
      <c r="F44" s="3">
        <v>6</v>
      </c>
      <c r="G44" s="4">
        <f t="shared" si="2"/>
        <v>1.7197397460517642E-4</v>
      </c>
      <c r="H44" s="5" t="s">
        <v>8</v>
      </c>
    </row>
    <row r="45" spans="1:10" x14ac:dyDescent="0.35">
      <c r="A45" s="3" t="s">
        <v>58</v>
      </c>
      <c r="B45" s="3" t="b">
        <v>1</v>
      </c>
      <c r="C45" s="3" t="b">
        <v>0</v>
      </c>
      <c r="D45" s="3" t="b">
        <v>0</v>
      </c>
      <c r="E45" s="3" t="s">
        <v>50</v>
      </c>
      <c r="F45" s="3">
        <v>1</v>
      </c>
      <c r="G45" s="7">
        <f t="shared" si="2"/>
        <v>2.8662329100862736E-5</v>
      </c>
      <c r="H45" s="5" t="s">
        <v>8</v>
      </c>
    </row>
    <row r="46" spans="1:10" x14ac:dyDescent="0.35">
      <c r="A46" s="3" t="s">
        <v>118</v>
      </c>
      <c r="B46" s="3" t="b">
        <v>1</v>
      </c>
      <c r="C46" s="3" t="b">
        <v>1</v>
      </c>
      <c r="D46" s="3" t="b">
        <v>1</v>
      </c>
      <c r="E46" s="3" t="s">
        <v>38</v>
      </c>
      <c r="F46" s="3">
        <v>292</v>
      </c>
      <c r="G46" s="4">
        <f t="shared" si="2"/>
        <v>8.3694000974519189E-3</v>
      </c>
      <c r="H46" s="5" t="s">
        <v>8</v>
      </c>
    </row>
    <row r="47" spans="1:10" x14ac:dyDescent="0.35">
      <c r="A47" s="3" t="s">
        <v>119</v>
      </c>
      <c r="B47" s="3" t="b">
        <v>1</v>
      </c>
      <c r="C47" s="3" t="b">
        <v>1</v>
      </c>
      <c r="D47" s="3" t="b">
        <v>1</v>
      </c>
      <c r="E47" s="3" t="s">
        <v>38</v>
      </c>
      <c r="F47" s="3">
        <v>220</v>
      </c>
      <c r="G47" s="4">
        <f t="shared" si="2"/>
        <v>6.3057124021898021E-3</v>
      </c>
      <c r="H47" s="5" t="s">
        <v>8</v>
      </c>
    </row>
    <row r="48" spans="1:10" x14ac:dyDescent="0.35">
      <c r="A48" s="3" t="s">
        <v>120</v>
      </c>
      <c r="B48" s="3" t="b">
        <v>1</v>
      </c>
      <c r="C48" s="3" t="b">
        <v>1</v>
      </c>
      <c r="D48" s="3" t="b">
        <v>1</v>
      </c>
      <c r="E48" s="3" t="s">
        <v>38</v>
      </c>
      <c r="F48" s="3">
        <v>155</v>
      </c>
      <c r="G48" s="4">
        <f t="shared" si="2"/>
        <v>4.4426610106337245E-3</v>
      </c>
      <c r="H48" s="5" t="s">
        <v>8</v>
      </c>
    </row>
    <row r="49" spans="1:8" x14ac:dyDescent="0.35">
      <c r="A49" s="3" t="s">
        <v>121</v>
      </c>
      <c r="B49" s="3" t="b">
        <v>1</v>
      </c>
      <c r="C49" s="3" t="b">
        <v>1</v>
      </c>
      <c r="D49" s="3" t="b">
        <v>1</v>
      </c>
      <c r="E49" s="3" t="s">
        <v>38</v>
      </c>
      <c r="F49" s="3">
        <v>23</v>
      </c>
      <c r="G49" s="4">
        <f t="shared" si="2"/>
        <v>6.5923356931984296E-4</v>
      </c>
      <c r="H49" s="5" t="s">
        <v>8</v>
      </c>
    </row>
    <row r="50" spans="1:8" x14ac:dyDescent="0.35">
      <c r="A50" s="3" t="s">
        <v>122</v>
      </c>
      <c r="B50" s="3" t="b">
        <v>1</v>
      </c>
      <c r="C50" s="3" t="b">
        <v>1</v>
      </c>
      <c r="D50" s="3" t="b">
        <v>1</v>
      </c>
      <c r="E50" s="3" t="s">
        <v>43</v>
      </c>
      <c r="F50" s="3">
        <v>31</v>
      </c>
      <c r="G50" s="4">
        <f t="shared" si="2"/>
        <v>8.8853220212674485E-4</v>
      </c>
      <c r="H50" s="5" t="s">
        <v>8</v>
      </c>
    </row>
    <row r="51" spans="1:8" x14ac:dyDescent="0.35">
      <c r="A51" s="3" t="s">
        <v>59</v>
      </c>
      <c r="B51" s="3" t="b">
        <v>1</v>
      </c>
      <c r="C51" s="3" t="b">
        <v>0</v>
      </c>
      <c r="D51" s="3" t="b">
        <v>1</v>
      </c>
      <c r="E51" s="3" t="s">
        <v>38</v>
      </c>
      <c r="F51" s="3">
        <v>6</v>
      </c>
      <c r="G51" s="4">
        <f t="shared" si="2"/>
        <v>1.7197397460517642E-4</v>
      </c>
      <c r="H51" s="5" t="s">
        <v>8</v>
      </c>
    </row>
    <row r="52" spans="1:8" x14ac:dyDescent="0.35">
      <c r="A52" s="3" t="s">
        <v>123</v>
      </c>
      <c r="B52" s="3" t="b">
        <v>1</v>
      </c>
      <c r="C52" s="3" t="b">
        <v>1</v>
      </c>
      <c r="D52" s="3" t="b">
        <v>1</v>
      </c>
      <c r="E52" s="3" t="s">
        <v>38</v>
      </c>
      <c r="F52" s="3">
        <v>225</v>
      </c>
      <c r="G52" s="4">
        <f t="shared" si="2"/>
        <v>6.4490240476941154E-3</v>
      </c>
      <c r="H52" s="5" t="s">
        <v>8</v>
      </c>
    </row>
    <row r="53" spans="1:8" x14ac:dyDescent="0.35">
      <c r="A53" s="3" t="s">
        <v>124</v>
      </c>
      <c r="B53" s="3" t="b">
        <v>1</v>
      </c>
      <c r="C53" s="3" t="b">
        <v>1</v>
      </c>
      <c r="D53" s="3" t="b">
        <v>1</v>
      </c>
      <c r="E53" s="3" t="s">
        <v>38</v>
      </c>
      <c r="F53" s="3">
        <v>6</v>
      </c>
      <c r="G53" s="4">
        <f t="shared" si="2"/>
        <v>1.7197397460517642E-4</v>
      </c>
      <c r="H53" s="5" t="s">
        <v>8</v>
      </c>
    </row>
    <row r="54" spans="1:8" x14ac:dyDescent="0.35">
      <c r="A54" s="3" t="s">
        <v>125</v>
      </c>
      <c r="B54" s="3" t="b">
        <v>1</v>
      </c>
      <c r="C54" s="3" t="b">
        <v>1</v>
      </c>
      <c r="D54" s="3" t="b">
        <v>1</v>
      </c>
      <c r="E54" s="3" t="s">
        <v>38</v>
      </c>
      <c r="F54" s="3">
        <v>502</v>
      </c>
      <c r="G54" s="4">
        <f t="shared" si="2"/>
        <v>1.4388489208633094E-2</v>
      </c>
      <c r="H54" s="5" t="s">
        <v>8</v>
      </c>
    </row>
    <row r="55" spans="1:8" x14ac:dyDescent="0.35">
      <c r="A55" s="3" t="s">
        <v>126</v>
      </c>
      <c r="B55" s="3" t="b">
        <v>1</v>
      </c>
      <c r="C55" s="3" t="b">
        <v>1</v>
      </c>
      <c r="D55" s="3" t="b">
        <v>1</v>
      </c>
      <c r="E55" s="3" t="s">
        <v>38</v>
      </c>
      <c r="F55" s="3">
        <v>26</v>
      </c>
      <c r="G55" s="4">
        <f t="shared" si="2"/>
        <v>7.4522055662243109E-4</v>
      </c>
      <c r="H55" s="5" t="s">
        <v>8</v>
      </c>
    </row>
    <row r="56" spans="1:8" x14ac:dyDescent="0.35">
      <c r="A56" s="3" t="s">
        <v>127</v>
      </c>
      <c r="B56" s="3" t="b">
        <v>1</v>
      </c>
      <c r="C56" s="3" t="b">
        <v>1</v>
      </c>
      <c r="D56" s="3" t="b">
        <v>0</v>
      </c>
      <c r="E56" s="3" t="s">
        <v>50</v>
      </c>
      <c r="F56" s="3">
        <v>19</v>
      </c>
      <c r="G56" s="4">
        <f t="shared" si="2"/>
        <v>5.4458425291639201E-4</v>
      </c>
      <c r="H56" s="5" t="s">
        <v>8</v>
      </c>
    </row>
    <row r="57" spans="1:8" x14ac:dyDescent="0.35">
      <c r="A57" s="3" t="s">
        <v>128</v>
      </c>
      <c r="B57" s="3" t="b">
        <v>1</v>
      </c>
      <c r="C57" s="3" t="b">
        <v>1</v>
      </c>
      <c r="D57" s="3" t="b">
        <v>1</v>
      </c>
      <c r="E57" s="3" t="s">
        <v>38</v>
      </c>
      <c r="F57" s="3">
        <v>30</v>
      </c>
      <c r="G57" s="4">
        <f t="shared" si="2"/>
        <v>8.5986987302588203E-4</v>
      </c>
      <c r="H57" s="5" t="s">
        <v>8</v>
      </c>
    </row>
    <row r="58" spans="1:8" x14ac:dyDescent="0.35">
      <c r="A58" s="3" t="s">
        <v>129</v>
      </c>
      <c r="B58" s="3" t="b">
        <v>1</v>
      </c>
      <c r="C58" s="3" t="b">
        <v>1</v>
      </c>
      <c r="D58" s="3" t="b">
        <v>0</v>
      </c>
      <c r="E58" s="3" t="s">
        <v>50</v>
      </c>
      <c r="F58" s="3">
        <v>1</v>
      </c>
      <c r="G58" s="4">
        <f t="shared" si="2"/>
        <v>2.8662329100862736E-5</v>
      </c>
      <c r="H58" s="5" t="s">
        <v>8</v>
      </c>
    </row>
    <row r="59" spans="1:8" x14ac:dyDescent="0.35">
      <c r="A59" s="3" t="s">
        <v>130</v>
      </c>
      <c r="B59" s="3" t="b">
        <v>1</v>
      </c>
      <c r="C59" s="3" t="b">
        <v>1</v>
      </c>
      <c r="D59" s="3" t="b">
        <v>1</v>
      </c>
      <c r="E59" s="3" t="s">
        <v>38</v>
      </c>
      <c r="F59" s="3">
        <v>131</v>
      </c>
      <c r="G59" s="4">
        <f t="shared" si="2"/>
        <v>3.7547651122130186E-3</v>
      </c>
      <c r="H59" s="5" t="s">
        <v>8</v>
      </c>
    </row>
    <row r="60" spans="1:8" x14ac:dyDescent="0.35">
      <c r="A60" s="3" t="s">
        <v>131</v>
      </c>
      <c r="B60" s="3" t="b">
        <v>1</v>
      </c>
      <c r="C60" s="3" t="b">
        <v>1</v>
      </c>
      <c r="D60" s="3" t="b">
        <v>1</v>
      </c>
      <c r="E60" s="3" t="s">
        <v>38</v>
      </c>
      <c r="F60" s="3">
        <v>11</v>
      </c>
      <c r="G60" s="4">
        <f t="shared" si="2"/>
        <v>3.1528562010949007E-4</v>
      </c>
      <c r="H60" s="5" t="s">
        <v>8</v>
      </c>
    </row>
    <row r="61" spans="1:8" x14ac:dyDescent="0.35">
      <c r="A61" s="3" t="s">
        <v>132</v>
      </c>
      <c r="B61" s="3" t="b">
        <v>1</v>
      </c>
      <c r="C61" s="3" t="b">
        <v>1</v>
      </c>
      <c r="D61" s="3" t="b">
        <v>1</v>
      </c>
      <c r="E61" s="3" t="s">
        <v>43</v>
      </c>
      <c r="F61" s="3">
        <v>19</v>
      </c>
      <c r="G61" s="4">
        <f t="shared" si="2"/>
        <v>5.4458425291639201E-4</v>
      </c>
      <c r="H61" s="5" t="s">
        <v>8</v>
      </c>
    </row>
    <row r="62" spans="1:8" x14ac:dyDescent="0.35">
      <c r="A62" s="3" t="s">
        <v>133</v>
      </c>
      <c r="B62" s="3" t="b">
        <v>1</v>
      </c>
      <c r="C62" s="3" t="b">
        <v>1</v>
      </c>
      <c r="D62" s="3" t="b">
        <v>1</v>
      </c>
      <c r="E62" s="3" t="s">
        <v>38</v>
      </c>
      <c r="F62" s="3">
        <v>55</v>
      </c>
      <c r="G62" s="4">
        <f t="shared" si="2"/>
        <v>1.5764281005474505E-3</v>
      </c>
      <c r="H62" s="5" t="s">
        <v>8</v>
      </c>
    </row>
    <row r="63" spans="1:8" x14ac:dyDescent="0.35">
      <c r="A63" s="3" t="s">
        <v>134</v>
      </c>
      <c r="B63" s="3" t="b">
        <v>1</v>
      </c>
      <c r="C63" s="3" t="b">
        <v>1</v>
      </c>
      <c r="D63" s="3" t="b">
        <v>1</v>
      </c>
      <c r="E63" s="3" t="s">
        <v>38</v>
      </c>
      <c r="F63" s="3">
        <v>7</v>
      </c>
      <c r="G63" s="4">
        <f t="shared" si="2"/>
        <v>2.0063630370603915E-4</v>
      </c>
      <c r="H63" s="5" t="s">
        <v>8</v>
      </c>
    </row>
    <row r="64" spans="1:8" x14ac:dyDescent="0.35">
      <c r="A64" s="3" t="s">
        <v>135</v>
      </c>
      <c r="B64" s="3" t="b">
        <v>1</v>
      </c>
      <c r="C64" s="3" t="b">
        <v>1</v>
      </c>
      <c r="D64" s="3" t="b">
        <v>1</v>
      </c>
      <c r="E64" s="3" t="s">
        <v>38</v>
      </c>
      <c r="F64" s="3">
        <v>51</v>
      </c>
      <c r="G64" s="4">
        <f t="shared" si="2"/>
        <v>1.4617787841439995E-3</v>
      </c>
      <c r="H64" s="5" t="s">
        <v>8</v>
      </c>
    </row>
    <row r="65" spans="1:8" x14ac:dyDescent="0.35">
      <c r="A65" s="3" t="s">
        <v>136</v>
      </c>
      <c r="B65" s="3" t="b">
        <v>1</v>
      </c>
      <c r="C65" s="3" t="b">
        <v>1</v>
      </c>
      <c r="D65" s="3" t="b">
        <v>1</v>
      </c>
      <c r="E65" s="3" t="s">
        <v>38</v>
      </c>
      <c r="F65" s="3">
        <v>13</v>
      </c>
      <c r="G65" s="4">
        <f t="shared" si="2"/>
        <v>3.7261027831121554E-4</v>
      </c>
      <c r="H65" s="5" t="s">
        <v>8</v>
      </c>
    </row>
    <row r="66" spans="1:8" x14ac:dyDescent="0.35">
      <c r="A66" s="3" t="s">
        <v>137</v>
      </c>
      <c r="B66" s="3" t="b">
        <v>1</v>
      </c>
      <c r="C66" s="3" t="b">
        <v>1</v>
      </c>
      <c r="D66" s="3" t="b">
        <v>1</v>
      </c>
      <c r="E66" s="3" t="s">
        <v>38</v>
      </c>
      <c r="F66" s="3">
        <v>109</v>
      </c>
      <c r="G66" s="4">
        <f t="shared" si="2"/>
        <v>3.1241938719940381E-3</v>
      </c>
      <c r="H66" s="5" t="s">
        <v>8</v>
      </c>
    </row>
    <row r="67" spans="1:8" x14ac:dyDescent="0.35">
      <c r="A67" s="3" t="s">
        <v>138</v>
      </c>
      <c r="B67" s="3" t="b">
        <v>1</v>
      </c>
      <c r="C67" s="3" t="b">
        <v>1</v>
      </c>
      <c r="D67" s="3" t="b">
        <v>1</v>
      </c>
      <c r="E67" s="3" t="s">
        <v>38</v>
      </c>
      <c r="F67" s="3">
        <v>244</v>
      </c>
      <c r="G67" s="4">
        <f t="shared" si="2"/>
        <v>6.993608300610508E-3</v>
      </c>
      <c r="H67" s="5" t="s">
        <v>8</v>
      </c>
    </row>
    <row r="68" spans="1:8" x14ac:dyDescent="0.35">
      <c r="A68" s="3" t="s">
        <v>139</v>
      </c>
      <c r="B68" s="3" t="b">
        <v>1</v>
      </c>
      <c r="C68" s="3" t="b">
        <v>1</v>
      </c>
      <c r="D68" s="3" t="b">
        <v>1</v>
      </c>
      <c r="E68" s="3" t="s">
        <v>38</v>
      </c>
      <c r="F68" s="3">
        <v>126</v>
      </c>
      <c r="G68" s="4">
        <f t="shared" si="2"/>
        <v>3.6114534667087048E-3</v>
      </c>
      <c r="H68" s="5" t="s">
        <v>8</v>
      </c>
    </row>
    <row r="69" spans="1:8" x14ac:dyDescent="0.35">
      <c r="A69" s="3" t="s">
        <v>140</v>
      </c>
      <c r="B69" s="3" t="b">
        <v>1</v>
      </c>
      <c r="C69" s="3" t="b">
        <v>1</v>
      </c>
      <c r="D69" s="3" t="b">
        <v>1</v>
      </c>
      <c r="E69" s="3" t="s">
        <v>38</v>
      </c>
      <c r="F69" s="3">
        <v>587</v>
      </c>
      <c r="G69" s="4">
        <f t="shared" si="2"/>
        <v>1.6824787182206428E-2</v>
      </c>
      <c r="H69" s="5" t="s">
        <v>8</v>
      </c>
    </row>
    <row r="70" spans="1:8" x14ac:dyDescent="0.35">
      <c r="A70" s="3" t="s">
        <v>141</v>
      </c>
      <c r="B70" s="3" t="b">
        <v>1</v>
      </c>
      <c r="C70" s="3" t="b">
        <v>1</v>
      </c>
      <c r="D70" s="3" t="b">
        <v>1</v>
      </c>
      <c r="E70" s="3" t="s">
        <v>38</v>
      </c>
      <c r="F70" s="3">
        <v>104</v>
      </c>
      <c r="G70" s="4">
        <f t="shared" si="2"/>
        <v>2.9808822264897243E-3</v>
      </c>
      <c r="H70" s="5" t="s">
        <v>8</v>
      </c>
    </row>
    <row r="71" spans="1:8" x14ac:dyDescent="0.35">
      <c r="A71" s="3" t="s">
        <v>142</v>
      </c>
      <c r="B71" s="3" t="b">
        <v>1</v>
      </c>
      <c r="C71" s="3" t="b">
        <v>1</v>
      </c>
      <c r="D71" s="3" t="b">
        <v>1</v>
      </c>
      <c r="E71" s="3" t="s">
        <v>43</v>
      </c>
      <c r="F71" s="3">
        <v>25</v>
      </c>
      <c r="G71" s="4">
        <f t="shared" si="2"/>
        <v>7.1655822752156838E-4</v>
      </c>
      <c r="H71" s="5" t="s">
        <v>8</v>
      </c>
    </row>
    <row r="72" spans="1:8" x14ac:dyDescent="0.35">
      <c r="A72" s="3" t="s">
        <v>143</v>
      </c>
      <c r="B72" s="3" t="b">
        <v>1</v>
      </c>
      <c r="C72" s="3" t="b">
        <v>1</v>
      </c>
      <c r="D72" s="3" t="b">
        <v>1</v>
      </c>
      <c r="E72" s="3" t="s">
        <v>38</v>
      </c>
      <c r="F72" s="3">
        <v>476</v>
      </c>
      <c r="G72" s="4">
        <f t="shared" si="2"/>
        <v>1.3643268652010663E-2</v>
      </c>
      <c r="H72" s="5" t="s">
        <v>8</v>
      </c>
    </row>
    <row r="73" spans="1:8" x14ac:dyDescent="0.35">
      <c r="A73" s="3" t="s">
        <v>5</v>
      </c>
      <c r="B73" s="3" t="b">
        <v>0</v>
      </c>
      <c r="C73" s="3" t="b">
        <v>0</v>
      </c>
      <c r="D73" s="3" t="s">
        <v>6</v>
      </c>
      <c r="E73" s="3" t="s">
        <v>6</v>
      </c>
      <c r="G73" s="4"/>
      <c r="H73" s="5" t="s">
        <v>8</v>
      </c>
    </row>
    <row r="74" spans="1:8" x14ac:dyDescent="0.35">
      <c r="A74" s="3" t="s">
        <v>144</v>
      </c>
      <c r="B74" s="3" t="b">
        <v>1</v>
      </c>
      <c r="C74" s="3" t="b">
        <v>1</v>
      </c>
      <c r="D74" s="3" t="b">
        <v>1</v>
      </c>
      <c r="E74" s="3" t="s">
        <v>38</v>
      </c>
      <c r="F74" s="3">
        <v>55</v>
      </c>
      <c r="G74" s="4">
        <f t="shared" ref="G74:G89" si="3">F74/SUM($F$2:$F$280)</f>
        <v>1.5764281005474505E-3</v>
      </c>
      <c r="H74" s="5" t="s">
        <v>8</v>
      </c>
    </row>
    <row r="75" spans="1:8" x14ac:dyDescent="0.35">
      <c r="A75" s="3" t="s">
        <v>145</v>
      </c>
      <c r="B75" s="3" t="b">
        <v>1</v>
      </c>
      <c r="C75" s="3" t="b">
        <v>1</v>
      </c>
      <c r="D75" s="3" t="b">
        <v>1</v>
      </c>
      <c r="E75" s="3" t="s">
        <v>38</v>
      </c>
      <c r="F75" s="3">
        <v>100</v>
      </c>
      <c r="G75" s="4">
        <f t="shared" si="3"/>
        <v>2.8662329100862735E-3</v>
      </c>
      <c r="H75" s="5" t="s">
        <v>8</v>
      </c>
    </row>
    <row r="76" spans="1:8" x14ac:dyDescent="0.35">
      <c r="A76" s="3" t="s">
        <v>146</v>
      </c>
      <c r="B76" s="3" t="b">
        <v>1</v>
      </c>
      <c r="C76" s="3" t="b">
        <v>1</v>
      </c>
      <c r="D76" s="3" t="b">
        <v>1</v>
      </c>
      <c r="E76" s="3" t="s">
        <v>38</v>
      </c>
      <c r="F76" s="3">
        <v>73</v>
      </c>
      <c r="G76" s="4">
        <f t="shared" si="3"/>
        <v>2.0923500243629797E-3</v>
      </c>
      <c r="H76" s="5" t="s">
        <v>8</v>
      </c>
    </row>
    <row r="77" spans="1:8" x14ac:dyDescent="0.35">
      <c r="A77" s="3" t="s">
        <v>147</v>
      </c>
      <c r="B77" s="3" t="b">
        <v>1</v>
      </c>
      <c r="C77" s="3" t="b">
        <v>1</v>
      </c>
      <c r="D77" s="3" t="b">
        <v>1</v>
      </c>
      <c r="E77" s="3" t="s">
        <v>38</v>
      </c>
      <c r="F77" s="3">
        <v>112</v>
      </c>
      <c r="G77" s="4">
        <f t="shared" si="3"/>
        <v>3.2101808592966265E-3</v>
      </c>
      <c r="H77" s="5" t="s">
        <v>8</v>
      </c>
    </row>
    <row r="78" spans="1:8" x14ac:dyDescent="0.35">
      <c r="A78" s="3" t="s">
        <v>148</v>
      </c>
      <c r="B78" s="3" t="b">
        <v>1</v>
      </c>
      <c r="C78" s="3" t="b">
        <v>1</v>
      </c>
      <c r="D78" s="3" t="b">
        <v>1</v>
      </c>
      <c r="E78" s="3" t="s">
        <v>38</v>
      </c>
      <c r="F78" s="3">
        <v>10</v>
      </c>
      <c r="G78" s="4">
        <f t="shared" si="3"/>
        <v>2.8662329100862736E-4</v>
      </c>
      <c r="H78" s="5" t="s">
        <v>8</v>
      </c>
    </row>
    <row r="79" spans="1:8" x14ac:dyDescent="0.35">
      <c r="A79" s="3" t="s">
        <v>149</v>
      </c>
      <c r="B79" s="3" t="b">
        <v>1</v>
      </c>
      <c r="C79" s="3" t="b">
        <v>1</v>
      </c>
      <c r="D79" s="3" t="b">
        <v>1</v>
      </c>
      <c r="E79" s="3" t="s">
        <v>38</v>
      </c>
      <c r="F79" s="3">
        <v>54</v>
      </c>
      <c r="G79" s="4">
        <f t="shared" si="3"/>
        <v>1.5477657714465878E-3</v>
      </c>
      <c r="H79" s="5" t="s">
        <v>8</v>
      </c>
    </row>
    <row r="80" spans="1:8" x14ac:dyDescent="0.35">
      <c r="A80" s="3" t="s">
        <v>150</v>
      </c>
      <c r="B80" s="3" t="b">
        <v>1</v>
      </c>
      <c r="C80" s="3" t="b">
        <v>1</v>
      </c>
      <c r="D80" s="3" t="b">
        <v>1</v>
      </c>
      <c r="E80" s="3" t="s">
        <v>43</v>
      </c>
      <c r="F80" s="3">
        <v>28</v>
      </c>
      <c r="G80" s="4">
        <f t="shared" si="3"/>
        <v>8.0254521482415661E-4</v>
      </c>
      <c r="H80" s="5" t="s">
        <v>8</v>
      </c>
    </row>
    <row r="81" spans="1:8" x14ac:dyDescent="0.35">
      <c r="A81" s="3" t="s">
        <v>151</v>
      </c>
      <c r="B81" s="3" t="b">
        <v>1</v>
      </c>
      <c r="C81" s="3" t="b">
        <v>1</v>
      </c>
      <c r="D81" s="3" t="b">
        <v>1</v>
      </c>
      <c r="E81" s="3" t="s">
        <v>38</v>
      </c>
      <c r="F81" s="3">
        <v>405</v>
      </c>
      <c r="G81" s="4">
        <f t="shared" si="3"/>
        <v>1.1608243285849407E-2</v>
      </c>
      <c r="H81" s="5" t="s">
        <v>8</v>
      </c>
    </row>
    <row r="82" spans="1:8" x14ac:dyDescent="0.35">
      <c r="A82" s="3" t="s">
        <v>152</v>
      </c>
      <c r="B82" s="3" t="b">
        <v>1</v>
      </c>
      <c r="C82" s="3" t="b">
        <v>1</v>
      </c>
      <c r="D82" s="3" t="b">
        <v>1</v>
      </c>
      <c r="E82" s="3" t="s">
        <v>38</v>
      </c>
      <c r="F82" s="3">
        <v>52</v>
      </c>
      <c r="G82" s="4">
        <f t="shared" si="3"/>
        <v>1.4904411132448622E-3</v>
      </c>
      <c r="H82" s="5" t="s">
        <v>8</v>
      </c>
    </row>
    <row r="83" spans="1:8" x14ac:dyDescent="0.35">
      <c r="A83" s="3" t="s">
        <v>153</v>
      </c>
      <c r="B83" s="3" t="b">
        <v>1</v>
      </c>
      <c r="C83" s="3" t="b">
        <v>1</v>
      </c>
      <c r="D83" s="3" t="b">
        <v>1</v>
      </c>
      <c r="E83" s="3" t="s">
        <v>38</v>
      </c>
      <c r="F83" s="3">
        <v>35</v>
      </c>
      <c r="G83" s="4">
        <f t="shared" si="3"/>
        <v>1.0031815185301957E-3</v>
      </c>
      <c r="H83" s="5" t="s">
        <v>8</v>
      </c>
    </row>
    <row r="84" spans="1:8" x14ac:dyDescent="0.35">
      <c r="A84" s="3" t="s">
        <v>154</v>
      </c>
      <c r="B84" s="3" t="b">
        <v>1</v>
      </c>
      <c r="C84" s="3" t="b">
        <v>1</v>
      </c>
      <c r="D84" s="3" t="b">
        <v>1</v>
      </c>
      <c r="E84" s="3" t="s">
        <v>38</v>
      </c>
      <c r="F84" s="3">
        <v>151</v>
      </c>
      <c r="G84" s="4">
        <f t="shared" si="3"/>
        <v>4.3280116942302728E-3</v>
      </c>
      <c r="H84" s="5" t="s">
        <v>8</v>
      </c>
    </row>
    <row r="85" spans="1:8" x14ac:dyDescent="0.35">
      <c r="A85" s="3" t="s">
        <v>155</v>
      </c>
      <c r="B85" s="3" t="b">
        <v>1</v>
      </c>
      <c r="C85" s="3" t="b">
        <v>1</v>
      </c>
      <c r="D85" s="3" t="b">
        <v>1</v>
      </c>
      <c r="E85" s="3" t="s">
        <v>43</v>
      </c>
      <c r="F85" s="3">
        <v>73</v>
      </c>
      <c r="G85" s="4">
        <f t="shared" si="3"/>
        <v>2.0923500243629797E-3</v>
      </c>
      <c r="H85" s="5" t="s">
        <v>8</v>
      </c>
    </row>
    <row r="86" spans="1:8" x14ac:dyDescent="0.35">
      <c r="A86" s="3" t="s">
        <v>156</v>
      </c>
      <c r="B86" s="3" t="b">
        <v>1</v>
      </c>
      <c r="C86" s="3" t="b">
        <v>1</v>
      </c>
      <c r="D86" s="3" t="b">
        <v>1</v>
      </c>
      <c r="E86" s="3" t="s">
        <v>38</v>
      </c>
      <c r="F86" s="3">
        <v>19</v>
      </c>
      <c r="G86" s="4">
        <f t="shared" si="3"/>
        <v>5.4458425291639201E-4</v>
      </c>
      <c r="H86" s="5" t="s">
        <v>8</v>
      </c>
    </row>
    <row r="87" spans="1:8" x14ac:dyDescent="0.35">
      <c r="A87" s="3" t="s">
        <v>60</v>
      </c>
      <c r="B87" s="3" t="b">
        <v>1</v>
      </c>
      <c r="C87" s="3" t="b">
        <v>0</v>
      </c>
      <c r="D87" s="3" t="b">
        <v>0</v>
      </c>
      <c r="E87" s="3" t="s">
        <v>50</v>
      </c>
      <c r="F87" s="3">
        <v>7</v>
      </c>
      <c r="G87" s="4">
        <f t="shared" si="3"/>
        <v>2.0063630370603915E-4</v>
      </c>
      <c r="H87" s="5" t="s">
        <v>8</v>
      </c>
    </row>
    <row r="88" spans="1:8" x14ac:dyDescent="0.35">
      <c r="A88" s="3" t="s">
        <v>157</v>
      </c>
      <c r="B88" s="3" t="b">
        <v>1</v>
      </c>
      <c r="C88" s="3" t="b">
        <v>1</v>
      </c>
      <c r="D88" s="3" t="b">
        <v>1</v>
      </c>
      <c r="E88" s="3" t="s">
        <v>38</v>
      </c>
      <c r="F88" s="3">
        <v>459</v>
      </c>
      <c r="G88" s="4">
        <f t="shared" si="3"/>
        <v>1.3156009057295996E-2</v>
      </c>
      <c r="H88" s="5" t="s">
        <v>8</v>
      </c>
    </row>
    <row r="89" spans="1:8" x14ac:dyDescent="0.35">
      <c r="A89" s="3" t="s">
        <v>158</v>
      </c>
      <c r="B89" s="3" t="b">
        <v>1</v>
      </c>
      <c r="C89" s="3" t="b">
        <v>1</v>
      </c>
      <c r="D89" s="3" t="b">
        <v>1</v>
      </c>
      <c r="E89" s="3" t="s">
        <v>38</v>
      </c>
      <c r="F89" s="3">
        <v>197</v>
      </c>
      <c r="G89" s="4">
        <f t="shared" si="3"/>
        <v>5.6464788328699587E-3</v>
      </c>
      <c r="H89" s="5" t="s">
        <v>8</v>
      </c>
    </row>
    <row r="90" spans="1:8" x14ac:dyDescent="0.35">
      <c r="A90" s="3" t="s">
        <v>25</v>
      </c>
      <c r="B90" s="3" t="b">
        <v>0</v>
      </c>
      <c r="C90" s="3" t="b">
        <v>1</v>
      </c>
      <c r="D90" s="3" t="s">
        <v>6</v>
      </c>
      <c r="E90" s="3" t="s">
        <v>6</v>
      </c>
      <c r="G90" s="4"/>
      <c r="H90" s="5" t="s">
        <v>8</v>
      </c>
    </row>
    <row r="91" spans="1:8" x14ac:dyDescent="0.35">
      <c r="A91" s="3" t="s">
        <v>159</v>
      </c>
      <c r="B91" s="3" t="b">
        <v>1</v>
      </c>
      <c r="C91" s="3" t="b">
        <v>1</v>
      </c>
      <c r="D91" s="3" t="b">
        <v>1</v>
      </c>
      <c r="E91" s="3" t="s">
        <v>38</v>
      </c>
      <c r="F91" s="3">
        <v>198</v>
      </c>
      <c r="G91" s="4">
        <f t="shared" ref="G91:G134" si="4">F91/SUM($F$2:$F$280)</f>
        <v>5.675141161970822E-3</v>
      </c>
      <c r="H91" s="5" t="s">
        <v>8</v>
      </c>
    </row>
    <row r="92" spans="1:8" x14ac:dyDescent="0.35">
      <c r="A92" s="3" t="s">
        <v>160</v>
      </c>
      <c r="B92" s="3" t="b">
        <v>1</v>
      </c>
      <c r="C92" s="3" t="b">
        <v>1</v>
      </c>
      <c r="D92" s="3" t="b">
        <v>1</v>
      </c>
      <c r="E92" s="3" t="s">
        <v>38</v>
      </c>
      <c r="F92" s="3">
        <v>100</v>
      </c>
      <c r="G92" s="4">
        <f t="shared" si="4"/>
        <v>2.8662329100862735E-3</v>
      </c>
      <c r="H92" s="5" t="s">
        <v>8</v>
      </c>
    </row>
    <row r="93" spans="1:8" x14ac:dyDescent="0.35">
      <c r="A93" s="3" t="s">
        <v>161</v>
      </c>
      <c r="B93" s="3" t="b">
        <v>1</v>
      </c>
      <c r="C93" s="3" t="b">
        <v>1</v>
      </c>
      <c r="D93" s="3" t="b">
        <v>1</v>
      </c>
      <c r="E93" s="3" t="s">
        <v>38</v>
      </c>
      <c r="F93" s="3">
        <v>50</v>
      </c>
      <c r="G93" s="4">
        <f t="shared" si="4"/>
        <v>1.4331164550431368E-3</v>
      </c>
      <c r="H93" s="5" t="s">
        <v>8</v>
      </c>
    </row>
    <row r="94" spans="1:8" x14ac:dyDescent="0.35">
      <c r="A94" s="3" t="s">
        <v>162</v>
      </c>
      <c r="B94" s="3" t="b">
        <v>1</v>
      </c>
      <c r="C94" s="3" t="b">
        <v>1</v>
      </c>
      <c r="D94" s="3" t="b">
        <v>1</v>
      </c>
      <c r="E94" s="3" t="s">
        <v>38</v>
      </c>
      <c r="F94" s="3">
        <v>226</v>
      </c>
      <c r="G94" s="4">
        <f t="shared" si="4"/>
        <v>6.4776863767949788E-3</v>
      </c>
      <c r="H94" s="5" t="s">
        <v>8</v>
      </c>
    </row>
    <row r="95" spans="1:8" x14ac:dyDescent="0.35">
      <c r="A95" s="3" t="s">
        <v>61</v>
      </c>
      <c r="B95" s="3" t="b">
        <v>1</v>
      </c>
      <c r="C95" s="3" t="b">
        <v>0</v>
      </c>
      <c r="D95" s="3" t="b">
        <v>0</v>
      </c>
      <c r="E95" s="3" t="s">
        <v>50</v>
      </c>
      <c r="F95" s="3">
        <v>1</v>
      </c>
      <c r="G95" s="7">
        <f t="shared" si="4"/>
        <v>2.8662329100862736E-5</v>
      </c>
      <c r="H95" s="5" t="s">
        <v>8</v>
      </c>
    </row>
    <row r="96" spans="1:8" x14ac:dyDescent="0.35">
      <c r="A96" s="3" t="s">
        <v>163</v>
      </c>
      <c r="B96" s="3" t="b">
        <v>1</v>
      </c>
      <c r="C96" s="3" t="b">
        <v>1</v>
      </c>
      <c r="D96" s="3" t="b">
        <v>1</v>
      </c>
      <c r="E96" s="3" t="s">
        <v>38</v>
      </c>
      <c r="F96" s="3">
        <v>207</v>
      </c>
      <c r="G96" s="4">
        <f t="shared" si="4"/>
        <v>5.9331021238785862E-3</v>
      </c>
      <c r="H96" s="5" t="s">
        <v>8</v>
      </c>
    </row>
    <row r="97" spans="1:8" x14ac:dyDescent="0.35">
      <c r="A97" s="3" t="s">
        <v>164</v>
      </c>
      <c r="B97" s="3" t="b">
        <v>1</v>
      </c>
      <c r="C97" s="3" t="b">
        <v>1</v>
      </c>
      <c r="D97" s="3" t="b">
        <v>1</v>
      </c>
      <c r="E97" s="3" t="s">
        <v>38</v>
      </c>
      <c r="F97" s="3">
        <v>184</v>
      </c>
      <c r="G97" s="4">
        <f t="shared" si="4"/>
        <v>5.2738685545587437E-3</v>
      </c>
      <c r="H97" s="5" t="s">
        <v>8</v>
      </c>
    </row>
    <row r="98" spans="1:8" x14ac:dyDescent="0.35">
      <c r="A98" s="3" t="s">
        <v>165</v>
      </c>
      <c r="B98" s="3" t="b">
        <v>1</v>
      </c>
      <c r="C98" s="3" t="b">
        <v>1</v>
      </c>
      <c r="D98" s="3" t="b">
        <v>1</v>
      </c>
      <c r="E98" s="3" t="s">
        <v>38</v>
      </c>
      <c r="F98" s="3">
        <v>267</v>
      </c>
      <c r="G98" s="4">
        <f t="shared" si="4"/>
        <v>7.6528418699303505E-3</v>
      </c>
      <c r="H98" s="5" t="s">
        <v>8</v>
      </c>
    </row>
    <row r="99" spans="1:8" x14ac:dyDescent="0.35">
      <c r="A99" s="3" t="s">
        <v>62</v>
      </c>
      <c r="B99" s="3" t="b">
        <v>1</v>
      </c>
      <c r="C99" s="3" t="b">
        <v>0</v>
      </c>
      <c r="D99" s="3" t="b">
        <v>1</v>
      </c>
      <c r="E99" s="3" t="s">
        <v>38</v>
      </c>
      <c r="F99" s="3">
        <v>5</v>
      </c>
      <c r="G99" s="4">
        <f t="shared" si="4"/>
        <v>1.4331164550431368E-4</v>
      </c>
      <c r="H99" s="5" t="s">
        <v>8</v>
      </c>
    </row>
    <row r="100" spans="1:8" x14ac:dyDescent="0.35">
      <c r="A100" s="3" t="s">
        <v>166</v>
      </c>
      <c r="B100" s="3" t="b">
        <v>1</v>
      </c>
      <c r="C100" s="3" t="b">
        <v>1</v>
      </c>
      <c r="D100" s="3" t="b">
        <v>1</v>
      </c>
      <c r="E100" s="3" t="s">
        <v>38</v>
      </c>
      <c r="F100" s="3">
        <v>33</v>
      </c>
      <c r="G100" s="4">
        <f t="shared" si="4"/>
        <v>9.4585686032847027E-4</v>
      </c>
      <c r="H100" s="5" t="s">
        <v>8</v>
      </c>
    </row>
    <row r="101" spans="1:8" x14ac:dyDescent="0.35">
      <c r="A101" s="3" t="s">
        <v>167</v>
      </c>
      <c r="B101" s="3" t="b">
        <v>1</v>
      </c>
      <c r="C101" s="3" t="b">
        <v>1</v>
      </c>
      <c r="D101" s="3" t="b">
        <v>1</v>
      </c>
      <c r="E101" s="3" t="s">
        <v>43</v>
      </c>
      <c r="F101" s="3">
        <v>51</v>
      </c>
      <c r="G101" s="4">
        <f t="shared" si="4"/>
        <v>1.4617787841439995E-3</v>
      </c>
      <c r="H101" s="5" t="s">
        <v>8</v>
      </c>
    </row>
    <row r="102" spans="1:8" x14ac:dyDescent="0.35">
      <c r="A102" s="3" t="s">
        <v>168</v>
      </c>
      <c r="B102" s="3" t="b">
        <v>1</v>
      </c>
      <c r="C102" s="3" t="b">
        <v>1</v>
      </c>
      <c r="D102" s="3" t="b">
        <v>1</v>
      </c>
      <c r="E102" s="3" t="s">
        <v>38</v>
      </c>
      <c r="F102" s="3">
        <v>74</v>
      </c>
      <c r="G102" s="4">
        <f t="shared" si="4"/>
        <v>2.1210123534638426E-3</v>
      </c>
      <c r="H102" s="5" t="s">
        <v>8</v>
      </c>
    </row>
    <row r="103" spans="1:8" x14ac:dyDescent="0.35">
      <c r="A103" s="3" t="s">
        <v>169</v>
      </c>
      <c r="B103" s="3" t="b">
        <v>1</v>
      </c>
      <c r="C103" s="3" t="b">
        <v>1</v>
      </c>
      <c r="D103" s="3" t="b">
        <v>1</v>
      </c>
      <c r="E103" s="3" t="s">
        <v>38</v>
      </c>
      <c r="F103" s="3">
        <v>387</v>
      </c>
      <c r="G103" s="4">
        <f t="shared" si="4"/>
        <v>1.1092321362033879E-2</v>
      </c>
      <c r="H103" s="5" t="s">
        <v>8</v>
      </c>
    </row>
    <row r="104" spans="1:8" x14ac:dyDescent="0.35">
      <c r="A104" s="3" t="s">
        <v>170</v>
      </c>
      <c r="B104" s="3" t="b">
        <v>1</v>
      </c>
      <c r="C104" s="3" t="b">
        <v>1</v>
      </c>
      <c r="D104" s="3" t="b">
        <v>1</v>
      </c>
      <c r="E104" s="3" t="s">
        <v>38</v>
      </c>
      <c r="F104" s="3">
        <v>555</v>
      </c>
      <c r="G104" s="4">
        <f t="shared" si="4"/>
        <v>1.5907592650978818E-2</v>
      </c>
      <c r="H104" s="5" t="s">
        <v>8</v>
      </c>
    </row>
    <row r="105" spans="1:8" x14ac:dyDescent="0.35">
      <c r="A105" s="3" t="s">
        <v>171</v>
      </c>
      <c r="B105" s="3" t="b">
        <v>1</v>
      </c>
      <c r="C105" s="3" t="b">
        <v>1</v>
      </c>
      <c r="D105" s="3" t="b">
        <v>1</v>
      </c>
      <c r="E105" s="3" t="s">
        <v>43</v>
      </c>
      <c r="F105" s="3">
        <v>438</v>
      </c>
      <c r="G105" s="4">
        <f t="shared" si="4"/>
        <v>1.2554100146177879E-2</v>
      </c>
      <c r="H105" s="5" t="s">
        <v>8</v>
      </c>
    </row>
    <row r="106" spans="1:8" x14ac:dyDescent="0.35">
      <c r="A106" s="3" t="s">
        <v>172</v>
      </c>
      <c r="B106" s="3" t="b">
        <v>1</v>
      </c>
      <c r="C106" s="3" t="b">
        <v>1</v>
      </c>
      <c r="D106" s="3" t="b">
        <v>1</v>
      </c>
      <c r="E106" s="3" t="s">
        <v>38</v>
      </c>
      <c r="F106" s="3">
        <v>271</v>
      </c>
      <c r="G106" s="4">
        <f t="shared" si="4"/>
        <v>7.7674911863338013E-3</v>
      </c>
      <c r="H106" s="5" t="s">
        <v>8</v>
      </c>
    </row>
    <row r="107" spans="1:8" x14ac:dyDescent="0.35">
      <c r="A107" s="3" t="s">
        <v>173</v>
      </c>
      <c r="B107" s="3" t="b">
        <v>1</v>
      </c>
      <c r="C107" s="3" t="b">
        <v>1</v>
      </c>
      <c r="D107" s="3" t="b">
        <v>1</v>
      </c>
      <c r="E107" s="3" t="s">
        <v>43</v>
      </c>
      <c r="F107" s="3">
        <v>521</v>
      </c>
      <c r="G107" s="4">
        <f t="shared" si="4"/>
        <v>1.4933073461549486E-2</v>
      </c>
      <c r="H107" s="5" t="s">
        <v>8</v>
      </c>
    </row>
    <row r="108" spans="1:8" x14ac:dyDescent="0.35">
      <c r="A108" s="3" t="s">
        <v>174</v>
      </c>
      <c r="B108" s="3" t="b">
        <v>1</v>
      </c>
      <c r="C108" s="3" t="b">
        <v>1</v>
      </c>
      <c r="D108" s="3" t="b">
        <v>1</v>
      </c>
      <c r="E108" s="3" t="s">
        <v>38</v>
      </c>
      <c r="F108" s="3">
        <v>42</v>
      </c>
      <c r="G108" s="4">
        <f t="shared" si="4"/>
        <v>1.2038178222362349E-3</v>
      </c>
      <c r="H108" s="5" t="s">
        <v>8</v>
      </c>
    </row>
    <row r="109" spans="1:8" x14ac:dyDescent="0.35">
      <c r="A109" s="3" t="s">
        <v>63</v>
      </c>
      <c r="B109" s="3" t="b">
        <v>1</v>
      </c>
      <c r="C109" s="3" t="b">
        <v>0</v>
      </c>
      <c r="D109" s="3" t="b">
        <v>1</v>
      </c>
      <c r="E109" s="3" t="s">
        <v>43</v>
      </c>
      <c r="F109" s="3">
        <v>7</v>
      </c>
      <c r="G109" s="4">
        <f t="shared" si="4"/>
        <v>2.0063630370603915E-4</v>
      </c>
      <c r="H109" s="5" t="s">
        <v>8</v>
      </c>
    </row>
    <row r="110" spans="1:8" x14ac:dyDescent="0.35">
      <c r="A110" s="3" t="s">
        <v>175</v>
      </c>
      <c r="B110" s="3" t="b">
        <v>1</v>
      </c>
      <c r="C110" s="3" t="b">
        <v>1</v>
      </c>
      <c r="D110" s="3" t="b">
        <v>1</v>
      </c>
      <c r="E110" s="3" t="s">
        <v>38</v>
      </c>
      <c r="F110" s="3">
        <v>718</v>
      </c>
      <c r="G110" s="4">
        <f t="shared" si="4"/>
        <v>2.0579552294419445E-2</v>
      </c>
      <c r="H110" s="5" t="s">
        <v>8</v>
      </c>
    </row>
    <row r="111" spans="1:8" x14ac:dyDescent="0.35">
      <c r="A111" s="3" t="s">
        <v>176</v>
      </c>
      <c r="B111" s="3" t="b">
        <v>1</v>
      </c>
      <c r="C111" s="3" t="b">
        <v>1</v>
      </c>
      <c r="D111" s="3" t="b">
        <v>1</v>
      </c>
      <c r="E111" s="3" t="s">
        <v>43</v>
      </c>
      <c r="F111" s="3">
        <v>589</v>
      </c>
      <c r="G111" s="4">
        <f t="shared" si="4"/>
        <v>1.6882111840408151E-2</v>
      </c>
      <c r="H111" s="5" t="s">
        <v>8</v>
      </c>
    </row>
    <row r="112" spans="1:8" x14ac:dyDescent="0.35">
      <c r="A112" s="3" t="s">
        <v>64</v>
      </c>
      <c r="B112" s="3" t="b">
        <v>1</v>
      </c>
      <c r="C112" s="3" t="b">
        <v>0</v>
      </c>
      <c r="D112" s="3" t="b">
        <v>1</v>
      </c>
      <c r="E112" s="3" t="s">
        <v>43</v>
      </c>
      <c r="F112" s="3">
        <v>8</v>
      </c>
      <c r="G112" s="4">
        <f t="shared" si="4"/>
        <v>2.2929863280690189E-4</v>
      </c>
      <c r="H112" s="5" t="s">
        <v>8</v>
      </c>
    </row>
    <row r="113" spans="1:9" x14ac:dyDescent="0.35">
      <c r="A113" s="3" t="s">
        <v>177</v>
      </c>
      <c r="B113" s="3" t="b">
        <v>1</v>
      </c>
      <c r="C113" s="3" t="b">
        <v>1</v>
      </c>
      <c r="D113" s="3" t="b">
        <v>1</v>
      </c>
      <c r="E113" s="3" t="s">
        <v>38</v>
      </c>
      <c r="F113" s="3">
        <v>48</v>
      </c>
      <c r="G113" s="4">
        <f t="shared" si="4"/>
        <v>1.3757917968414113E-3</v>
      </c>
      <c r="H113" s="5" t="s">
        <v>8</v>
      </c>
    </row>
    <row r="114" spans="1:9" x14ac:dyDescent="0.35">
      <c r="A114" s="3" t="s">
        <v>178</v>
      </c>
      <c r="B114" s="3" t="b">
        <v>1</v>
      </c>
      <c r="C114" s="3" t="b">
        <v>1</v>
      </c>
      <c r="D114" s="3" t="b">
        <v>1</v>
      </c>
      <c r="E114" s="3" t="s">
        <v>43</v>
      </c>
      <c r="F114" s="3">
        <v>14</v>
      </c>
      <c r="G114" s="4">
        <f t="shared" si="4"/>
        <v>4.0127260741207831E-4</v>
      </c>
      <c r="H114" s="5" t="s">
        <v>8</v>
      </c>
    </row>
    <row r="115" spans="1:9" x14ac:dyDescent="0.35">
      <c r="A115" s="3" t="s">
        <v>179</v>
      </c>
      <c r="B115" s="3" t="b">
        <v>1</v>
      </c>
      <c r="C115" s="3" t="b">
        <v>1</v>
      </c>
      <c r="D115" s="3" t="b">
        <v>1</v>
      </c>
      <c r="E115" s="3" t="s">
        <v>38</v>
      </c>
      <c r="F115" s="3">
        <v>84</v>
      </c>
      <c r="G115" s="4">
        <f t="shared" si="4"/>
        <v>2.4076356444724697E-3</v>
      </c>
      <c r="H115" s="5" t="s">
        <v>8</v>
      </c>
    </row>
    <row r="116" spans="1:9" x14ac:dyDescent="0.35">
      <c r="A116" s="3" t="s">
        <v>180</v>
      </c>
      <c r="B116" s="3" t="b">
        <v>1</v>
      </c>
      <c r="C116" s="3" t="b">
        <v>1</v>
      </c>
      <c r="D116" s="3" t="b">
        <v>1</v>
      </c>
      <c r="E116" s="3" t="s">
        <v>43</v>
      </c>
      <c r="F116" s="3">
        <v>26</v>
      </c>
      <c r="G116" s="4">
        <f t="shared" si="4"/>
        <v>7.4522055662243109E-4</v>
      </c>
      <c r="H116" s="5" t="s">
        <v>8</v>
      </c>
    </row>
    <row r="117" spans="1:9" x14ac:dyDescent="0.35">
      <c r="A117" s="3" t="s">
        <v>181</v>
      </c>
      <c r="B117" s="3" t="b">
        <v>1</v>
      </c>
      <c r="C117" s="3" t="b">
        <v>1</v>
      </c>
      <c r="D117" s="3" t="b">
        <v>1</v>
      </c>
      <c r="E117" s="3" t="s">
        <v>38</v>
      </c>
      <c r="F117" s="3">
        <v>122</v>
      </c>
      <c r="G117" s="4">
        <f t="shared" si="4"/>
        <v>3.496804150305254E-3</v>
      </c>
      <c r="H117" s="5" t="s">
        <v>8</v>
      </c>
    </row>
    <row r="118" spans="1:9" x14ac:dyDescent="0.35">
      <c r="A118" s="3" t="s">
        <v>182</v>
      </c>
      <c r="B118" s="3" t="b">
        <v>1</v>
      </c>
      <c r="C118" s="3" t="b">
        <v>1</v>
      </c>
      <c r="D118" s="3" t="b">
        <v>1</v>
      </c>
      <c r="E118" s="3" t="s">
        <v>43</v>
      </c>
      <c r="F118" s="3">
        <v>140</v>
      </c>
      <c r="G118" s="4">
        <f t="shared" si="4"/>
        <v>4.0127260741207827E-3</v>
      </c>
      <c r="H118" s="5" t="s">
        <v>8</v>
      </c>
    </row>
    <row r="119" spans="1:9" x14ac:dyDescent="0.35">
      <c r="A119" s="3" t="s">
        <v>183</v>
      </c>
      <c r="B119" s="3" t="b">
        <v>1</v>
      </c>
      <c r="C119" s="3" t="b">
        <v>1</v>
      </c>
      <c r="D119" s="3" t="b">
        <v>1</v>
      </c>
      <c r="E119" s="3" t="s">
        <v>38</v>
      </c>
      <c r="F119" s="3">
        <v>508</v>
      </c>
      <c r="G119" s="4">
        <f t="shared" si="4"/>
        <v>1.4560463183238269E-2</v>
      </c>
      <c r="H119" s="5" t="s">
        <v>8</v>
      </c>
    </row>
    <row r="120" spans="1:9" x14ac:dyDescent="0.35">
      <c r="A120" s="3" t="s">
        <v>65</v>
      </c>
      <c r="B120" s="3" t="b">
        <v>1</v>
      </c>
      <c r="C120" s="3" t="b">
        <v>0</v>
      </c>
      <c r="D120" s="3" t="b">
        <v>1</v>
      </c>
      <c r="E120" s="3" t="s">
        <v>43</v>
      </c>
      <c r="F120" s="3">
        <v>36</v>
      </c>
      <c r="G120" s="4">
        <f t="shared" si="4"/>
        <v>1.0318438476310584E-3</v>
      </c>
      <c r="H120" s="5" t="s">
        <v>8</v>
      </c>
    </row>
    <row r="121" spans="1:9" x14ac:dyDescent="0.35">
      <c r="A121" s="3" t="s">
        <v>184</v>
      </c>
      <c r="B121" s="3" t="b">
        <v>1</v>
      </c>
      <c r="C121" s="3" t="b">
        <v>1</v>
      </c>
      <c r="D121" s="3" t="b">
        <v>1</v>
      </c>
      <c r="E121" s="3" t="s">
        <v>38</v>
      </c>
      <c r="F121" s="3">
        <v>145</v>
      </c>
      <c r="G121" s="4">
        <f t="shared" si="4"/>
        <v>4.1560377196250969E-3</v>
      </c>
      <c r="H121" s="5" t="s">
        <v>8</v>
      </c>
    </row>
    <row r="122" spans="1:9" x14ac:dyDescent="0.35">
      <c r="A122" s="3" t="s">
        <v>185</v>
      </c>
      <c r="B122" s="3" t="b">
        <v>1</v>
      </c>
      <c r="C122" s="3" t="b">
        <v>1</v>
      </c>
      <c r="D122" s="3" t="b">
        <v>1</v>
      </c>
      <c r="E122" s="3" t="s">
        <v>43</v>
      </c>
      <c r="F122" s="3">
        <v>562</v>
      </c>
      <c r="G122" s="4">
        <f t="shared" si="4"/>
        <v>1.6108228954684858E-2</v>
      </c>
      <c r="H122" s="5" t="s">
        <v>8</v>
      </c>
    </row>
    <row r="123" spans="1:9" x14ac:dyDescent="0.35">
      <c r="A123" s="3" t="s">
        <v>186</v>
      </c>
      <c r="B123" s="3" t="b">
        <v>1</v>
      </c>
      <c r="C123" s="3" t="b">
        <v>1</v>
      </c>
      <c r="D123" s="3" t="b">
        <v>1</v>
      </c>
      <c r="E123" s="3" t="s">
        <v>38</v>
      </c>
      <c r="F123" s="3">
        <v>296</v>
      </c>
      <c r="G123" s="4">
        <f t="shared" si="4"/>
        <v>8.4840494138553706E-3</v>
      </c>
      <c r="H123" s="5" t="s">
        <v>8</v>
      </c>
    </row>
    <row r="124" spans="1:9" x14ac:dyDescent="0.35">
      <c r="A124" s="3" t="s">
        <v>187</v>
      </c>
      <c r="B124" s="3" t="b">
        <v>1</v>
      </c>
      <c r="C124" s="3" t="b">
        <v>1</v>
      </c>
      <c r="D124" s="3" t="b">
        <v>1</v>
      </c>
      <c r="E124" s="3" t="s">
        <v>43</v>
      </c>
      <c r="F124" s="3">
        <v>313</v>
      </c>
      <c r="G124" s="4">
        <f t="shared" si="4"/>
        <v>8.9713090085700373E-3</v>
      </c>
      <c r="H124" s="5" t="s">
        <v>8</v>
      </c>
    </row>
    <row r="125" spans="1:9" x14ac:dyDescent="0.35">
      <c r="A125" s="3" t="s">
        <v>188</v>
      </c>
      <c r="B125" s="3" t="b">
        <v>1</v>
      </c>
      <c r="C125" s="3" t="b">
        <v>1</v>
      </c>
      <c r="D125" s="3" t="b">
        <v>1</v>
      </c>
      <c r="E125" s="3" t="s">
        <v>38</v>
      </c>
      <c r="F125" s="3">
        <v>11</v>
      </c>
      <c r="G125" s="4">
        <f t="shared" si="4"/>
        <v>3.1528562010949007E-4</v>
      </c>
      <c r="H125" s="5" t="s">
        <v>8</v>
      </c>
    </row>
    <row r="126" spans="1:9" x14ac:dyDescent="0.35">
      <c r="A126" s="3" t="s">
        <v>189</v>
      </c>
      <c r="B126" s="3" t="b">
        <v>1</v>
      </c>
      <c r="C126" s="3" t="b">
        <v>1</v>
      </c>
      <c r="D126" s="3" t="b">
        <v>1</v>
      </c>
      <c r="E126" s="3" t="s">
        <v>43</v>
      </c>
      <c r="F126" s="3">
        <v>46</v>
      </c>
      <c r="G126" s="4">
        <f t="shared" si="4"/>
        <v>1.3184671386396859E-3</v>
      </c>
      <c r="H126" s="5" t="s">
        <v>8</v>
      </c>
    </row>
    <row r="127" spans="1:9" x14ac:dyDescent="0.35">
      <c r="A127" s="3" t="s">
        <v>66</v>
      </c>
      <c r="B127" s="3" t="b">
        <v>1</v>
      </c>
      <c r="C127" s="3" t="b">
        <v>0</v>
      </c>
      <c r="D127" s="3" t="b">
        <v>1</v>
      </c>
      <c r="E127" s="3" t="s">
        <v>43</v>
      </c>
      <c r="F127" s="3">
        <v>1</v>
      </c>
      <c r="G127" s="7">
        <f t="shared" si="4"/>
        <v>2.8662329100862736E-5</v>
      </c>
      <c r="H127" s="5" t="s">
        <v>8</v>
      </c>
    </row>
    <row r="128" spans="1:9" ht="46.5" x14ac:dyDescent="0.35">
      <c r="A128" s="3" t="s">
        <v>190</v>
      </c>
      <c r="B128" s="3" t="b">
        <v>1</v>
      </c>
      <c r="C128" s="3" t="b">
        <v>1</v>
      </c>
      <c r="D128" s="3" t="b">
        <v>1</v>
      </c>
      <c r="E128" s="3" t="s">
        <v>43</v>
      </c>
      <c r="F128" s="3">
        <v>193</v>
      </c>
      <c r="G128" s="4">
        <f t="shared" si="4"/>
        <v>5.5318295164665078E-3</v>
      </c>
      <c r="H128" s="5" t="s">
        <v>8</v>
      </c>
      <c r="I128" s="2" t="s">
        <v>191</v>
      </c>
    </row>
    <row r="129" spans="1:10" x14ac:dyDescent="0.35">
      <c r="A129" s="3" t="s">
        <v>192</v>
      </c>
      <c r="B129" s="3" t="b">
        <v>1</v>
      </c>
      <c r="C129" s="3" t="b">
        <v>1</v>
      </c>
      <c r="D129" s="3" t="b">
        <v>1</v>
      </c>
      <c r="E129" s="3" t="s">
        <v>43</v>
      </c>
      <c r="F129" s="3">
        <v>17</v>
      </c>
      <c r="G129" s="4">
        <f t="shared" si="4"/>
        <v>4.8725959471466649E-4</v>
      </c>
      <c r="H129" s="5" t="s">
        <v>8</v>
      </c>
    </row>
    <row r="130" spans="1:10" ht="46.5" x14ac:dyDescent="0.35">
      <c r="A130" s="3" t="s">
        <v>67</v>
      </c>
      <c r="B130" s="3" t="b">
        <v>1</v>
      </c>
      <c r="C130" s="3" t="b">
        <v>0</v>
      </c>
      <c r="D130" s="3" t="b">
        <v>1</v>
      </c>
      <c r="E130" s="3" t="s">
        <v>43</v>
      </c>
      <c r="F130" s="3">
        <v>116</v>
      </c>
      <c r="G130" s="4">
        <f t="shared" si="4"/>
        <v>3.3248301757000773E-3</v>
      </c>
      <c r="H130" s="5" t="s">
        <v>8</v>
      </c>
      <c r="I130" s="2" t="s">
        <v>68</v>
      </c>
      <c r="J130" s="2" t="s">
        <v>69</v>
      </c>
    </row>
    <row r="131" spans="1:10" ht="46.5" x14ac:dyDescent="0.35">
      <c r="A131" s="3" t="s">
        <v>193</v>
      </c>
      <c r="B131" s="3" t="b">
        <v>1</v>
      </c>
      <c r="C131" s="3" t="b">
        <v>1</v>
      </c>
      <c r="D131" s="3" t="b">
        <v>1</v>
      </c>
      <c r="E131" s="3" t="s">
        <v>43</v>
      </c>
      <c r="F131" s="3">
        <v>53</v>
      </c>
      <c r="G131" s="4">
        <f t="shared" si="4"/>
        <v>1.5191034423457251E-3</v>
      </c>
      <c r="H131" s="5" t="s">
        <v>8</v>
      </c>
      <c r="I131" s="2" t="s">
        <v>194</v>
      </c>
    </row>
    <row r="132" spans="1:10" x14ac:dyDescent="0.35">
      <c r="A132" s="3" t="s">
        <v>195</v>
      </c>
      <c r="B132" s="3" t="b">
        <v>1</v>
      </c>
      <c r="C132" s="3" t="b">
        <v>1</v>
      </c>
      <c r="D132" s="3" t="b">
        <v>1</v>
      </c>
      <c r="E132" s="3" t="s">
        <v>43</v>
      </c>
      <c r="F132" s="3">
        <v>46</v>
      </c>
      <c r="G132" s="4">
        <f t="shared" si="4"/>
        <v>1.3184671386396859E-3</v>
      </c>
      <c r="H132" s="5" t="s">
        <v>8</v>
      </c>
    </row>
    <row r="133" spans="1:10" x14ac:dyDescent="0.35">
      <c r="A133" s="3" t="s">
        <v>70</v>
      </c>
      <c r="B133" s="3" t="b">
        <v>1</v>
      </c>
      <c r="C133" s="3" t="b">
        <v>0</v>
      </c>
      <c r="D133" s="3" t="b">
        <v>1</v>
      </c>
      <c r="E133" s="3" t="s">
        <v>43</v>
      </c>
      <c r="F133" s="3">
        <v>3</v>
      </c>
      <c r="G133" s="4">
        <f t="shared" si="4"/>
        <v>8.5986987302588209E-5</v>
      </c>
      <c r="H133" s="5" t="s">
        <v>8</v>
      </c>
    </row>
    <row r="134" spans="1:10" x14ac:dyDescent="0.35">
      <c r="A134" s="3" t="s">
        <v>196</v>
      </c>
      <c r="B134" s="3" t="b">
        <v>1</v>
      </c>
      <c r="C134" s="3" t="b">
        <v>1</v>
      </c>
      <c r="D134" s="3" t="b">
        <v>0</v>
      </c>
      <c r="E134" s="3" t="s">
        <v>50</v>
      </c>
      <c r="F134" s="3">
        <v>8</v>
      </c>
      <c r="G134" s="4">
        <f t="shared" si="4"/>
        <v>2.2929863280690189E-4</v>
      </c>
      <c r="H134" s="5" t="s">
        <v>8</v>
      </c>
    </row>
    <row r="135" spans="1:10" x14ac:dyDescent="0.35">
      <c r="A135" s="3" t="s">
        <v>7</v>
      </c>
      <c r="B135" s="3" t="b">
        <v>0</v>
      </c>
      <c r="C135" s="3" t="b">
        <v>0</v>
      </c>
      <c r="D135" s="3" t="s">
        <v>6</v>
      </c>
      <c r="E135" s="3" t="s">
        <v>6</v>
      </c>
      <c r="G135" s="4"/>
      <c r="H135" s="5" t="s">
        <v>8</v>
      </c>
    </row>
    <row r="136" spans="1:10" x14ac:dyDescent="0.35">
      <c r="A136" s="3" t="s">
        <v>197</v>
      </c>
      <c r="B136" s="3" t="b">
        <v>1</v>
      </c>
      <c r="C136" s="3" t="b">
        <v>1</v>
      </c>
      <c r="D136" s="3" t="b">
        <v>1</v>
      </c>
      <c r="E136" s="3" t="s">
        <v>43</v>
      </c>
      <c r="F136" s="3">
        <v>50</v>
      </c>
      <c r="G136" s="4">
        <f>F136/SUM($F$2:$F$280)</f>
        <v>1.4331164550431368E-3</v>
      </c>
      <c r="H136" s="5" t="s">
        <v>8</v>
      </c>
    </row>
    <row r="137" spans="1:10" x14ac:dyDescent="0.35">
      <c r="A137" s="3" t="s">
        <v>26</v>
      </c>
      <c r="B137" s="3" t="b">
        <v>0</v>
      </c>
      <c r="C137" s="3" t="b">
        <v>1</v>
      </c>
      <c r="D137" s="3" t="s">
        <v>6</v>
      </c>
      <c r="E137" s="3" t="s">
        <v>6</v>
      </c>
      <c r="G137" s="4"/>
      <c r="H137" s="5" t="s">
        <v>8</v>
      </c>
    </row>
    <row r="138" spans="1:10" x14ac:dyDescent="0.35">
      <c r="A138" s="3" t="s">
        <v>9</v>
      </c>
      <c r="B138" s="3" t="b">
        <v>0</v>
      </c>
      <c r="C138" s="3" t="b">
        <v>0</v>
      </c>
      <c r="D138" s="3" t="s">
        <v>6</v>
      </c>
      <c r="E138" s="3" t="s">
        <v>6</v>
      </c>
      <c r="G138" s="4"/>
      <c r="H138" s="5" t="s">
        <v>8</v>
      </c>
    </row>
    <row r="139" spans="1:10" x14ac:dyDescent="0.35">
      <c r="A139" s="3" t="s">
        <v>198</v>
      </c>
      <c r="B139" s="3" t="b">
        <v>1</v>
      </c>
      <c r="C139" s="3" t="b">
        <v>1</v>
      </c>
      <c r="D139" s="3" t="b">
        <v>1</v>
      </c>
      <c r="E139" s="3" t="s">
        <v>43</v>
      </c>
      <c r="F139" s="3">
        <v>75</v>
      </c>
      <c r="G139" s="4">
        <f>F139/SUM($F$2:$F$280)</f>
        <v>2.1496746825647051E-3</v>
      </c>
      <c r="H139" s="5" t="s">
        <v>8</v>
      </c>
      <c r="I139" s="2" t="s">
        <v>199</v>
      </c>
    </row>
    <row r="140" spans="1:10" x14ac:dyDescent="0.35">
      <c r="A140" s="3" t="s">
        <v>10</v>
      </c>
      <c r="B140" s="3" t="b">
        <v>0</v>
      </c>
      <c r="C140" s="3" t="b">
        <v>0</v>
      </c>
      <c r="D140" s="3" t="s">
        <v>6</v>
      </c>
      <c r="E140" s="3" t="s">
        <v>6</v>
      </c>
      <c r="G140" s="4"/>
      <c r="H140" s="5" t="s">
        <v>8</v>
      </c>
    </row>
    <row r="141" spans="1:10" ht="31" x14ac:dyDescent="0.35">
      <c r="A141" s="3" t="s">
        <v>200</v>
      </c>
      <c r="B141" s="3" t="b">
        <v>1</v>
      </c>
      <c r="C141" s="3" t="b">
        <v>1</v>
      </c>
      <c r="D141" s="3" t="b">
        <v>1</v>
      </c>
      <c r="E141" s="3" t="s">
        <v>43</v>
      </c>
      <c r="F141" s="3">
        <v>68</v>
      </c>
      <c r="G141" s="4">
        <f>F141/SUM($F$2:$F$280)</f>
        <v>1.949038378858666E-3</v>
      </c>
      <c r="H141" s="5" t="s">
        <v>8</v>
      </c>
      <c r="I141" s="2" t="s">
        <v>201</v>
      </c>
    </row>
    <row r="142" spans="1:10" ht="46.5" x14ac:dyDescent="0.35">
      <c r="A142" s="3" t="s">
        <v>202</v>
      </c>
      <c r="B142" s="3" t="b">
        <v>1</v>
      </c>
      <c r="C142" s="3" t="b">
        <v>1</v>
      </c>
      <c r="D142" s="3" t="b">
        <v>1</v>
      </c>
      <c r="E142" s="3" t="s">
        <v>43</v>
      </c>
      <c r="F142" s="3">
        <v>96</v>
      </c>
      <c r="G142" s="4">
        <f>F142/SUM($F$2:$F$280)</f>
        <v>2.7515835936828227E-3</v>
      </c>
      <c r="H142" s="5" t="s">
        <v>8</v>
      </c>
      <c r="I142" s="2" t="s">
        <v>203</v>
      </c>
    </row>
    <row r="143" spans="1:10" x14ac:dyDescent="0.35">
      <c r="A143" s="3" t="s">
        <v>11</v>
      </c>
      <c r="B143" s="3" t="b">
        <v>0</v>
      </c>
      <c r="C143" s="3" t="b">
        <v>0</v>
      </c>
      <c r="D143" s="3" t="s">
        <v>6</v>
      </c>
      <c r="E143" s="3" t="s">
        <v>6</v>
      </c>
      <c r="G143" s="4"/>
      <c r="H143" s="5" t="s">
        <v>8</v>
      </c>
    </row>
    <row r="144" spans="1:10" x14ac:dyDescent="0.35">
      <c r="A144" s="3" t="s">
        <v>204</v>
      </c>
      <c r="B144" s="3" t="b">
        <v>1</v>
      </c>
      <c r="C144" s="3" t="b">
        <v>1</v>
      </c>
      <c r="D144" s="3" t="b">
        <v>1</v>
      </c>
      <c r="E144" s="3" t="s">
        <v>43</v>
      </c>
      <c r="F144" s="3">
        <v>74</v>
      </c>
      <c r="G144" s="4">
        <f>F144/SUM($F$2:$F$280)</f>
        <v>2.1210123534638426E-3</v>
      </c>
      <c r="H144" s="5" t="s">
        <v>8</v>
      </c>
    </row>
    <row r="145" spans="1:10" ht="46.5" x14ac:dyDescent="0.35">
      <c r="A145" s="3" t="s">
        <v>205</v>
      </c>
      <c r="B145" s="3" t="b">
        <v>1</v>
      </c>
      <c r="C145" s="3" t="b">
        <v>1</v>
      </c>
      <c r="D145" s="3" t="b">
        <v>1</v>
      </c>
      <c r="E145" s="3" t="s">
        <v>43</v>
      </c>
      <c r="F145" s="3">
        <v>24</v>
      </c>
      <c r="G145" s="4">
        <f>F145/SUM($F$2:$F$280)</f>
        <v>6.8789589842070567E-4</v>
      </c>
      <c r="H145" s="5" t="s">
        <v>8</v>
      </c>
      <c r="I145" s="2" t="s">
        <v>206</v>
      </c>
    </row>
    <row r="146" spans="1:10" ht="46.5" x14ac:dyDescent="0.35">
      <c r="A146" s="3" t="s">
        <v>207</v>
      </c>
      <c r="B146" s="3" t="b">
        <v>1</v>
      </c>
      <c r="C146" s="3" t="b">
        <v>1</v>
      </c>
      <c r="D146" s="3" t="b">
        <v>1</v>
      </c>
      <c r="E146" s="3" t="s">
        <v>43</v>
      </c>
      <c r="F146" s="3">
        <v>39</v>
      </c>
      <c r="G146" s="4">
        <f>F146/SUM($F$2:$F$280)</f>
        <v>1.1178308349336467E-3</v>
      </c>
      <c r="H146" s="5" t="s">
        <v>8</v>
      </c>
      <c r="I146" s="2" t="s">
        <v>208</v>
      </c>
    </row>
    <row r="147" spans="1:10" ht="46.5" x14ac:dyDescent="0.35">
      <c r="A147" s="3" t="s">
        <v>27</v>
      </c>
      <c r="B147" s="3" t="b">
        <v>0</v>
      </c>
      <c r="C147" s="3" t="b">
        <v>1</v>
      </c>
      <c r="D147" s="3" t="s">
        <v>6</v>
      </c>
      <c r="E147" s="3" t="s">
        <v>6</v>
      </c>
      <c r="G147" s="4"/>
      <c r="H147" s="5" t="s">
        <v>8</v>
      </c>
      <c r="I147" s="2" t="s">
        <v>28</v>
      </c>
      <c r="J147" s="2" t="s">
        <v>29</v>
      </c>
    </row>
    <row r="148" spans="1:10" ht="46.5" x14ac:dyDescent="0.35">
      <c r="A148" s="3" t="s">
        <v>209</v>
      </c>
      <c r="B148" s="3" t="b">
        <v>1</v>
      </c>
      <c r="C148" s="3" t="b">
        <v>1</v>
      </c>
      <c r="D148" s="3" t="b">
        <v>1</v>
      </c>
      <c r="E148" s="3" t="s">
        <v>43</v>
      </c>
      <c r="F148" s="3">
        <v>84</v>
      </c>
      <c r="G148" s="4">
        <f>F148/SUM($F$2:$F$280)</f>
        <v>2.4076356444724697E-3</v>
      </c>
      <c r="H148" s="5" t="s">
        <v>8</v>
      </c>
      <c r="I148" s="2" t="s">
        <v>210</v>
      </c>
      <c r="J148" s="2" t="s">
        <v>211</v>
      </c>
    </row>
    <row r="149" spans="1:10" x14ac:dyDescent="0.35">
      <c r="A149" s="3" t="s">
        <v>71</v>
      </c>
      <c r="B149" s="3" t="b">
        <v>1</v>
      </c>
      <c r="C149" s="3" t="b">
        <v>0</v>
      </c>
      <c r="D149" s="3" t="b">
        <v>1</v>
      </c>
      <c r="E149" s="3" t="s">
        <v>43</v>
      </c>
      <c r="F149" s="3">
        <v>206</v>
      </c>
      <c r="G149" s="4">
        <f>F149/SUM($F$2:$F$280)</f>
        <v>5.9044397947777237E-3</v>
      </c>
      <c r="H149" s="5" t="s">
        <v>8</v>
      </c>
    </row>
    <row r="150" spans="1:10" x14ac:dyDescent="0.35">
      <c r="A150" s="3" t="s">
        <v>212</v>
      </c>
      <c r="B150" s="3" t="b">
        <v>1</v>
      </c>
      <c r="C150" s="3" t="b">
        <v>1</v>
      </c>
      <c r="D150" s="3" t="b">
        <v>1</v>
      </c>
      <c r="E150" s="3" t="s">
        <v>43</v>
      </c>
      <c r="F150" s="3">
        <v>198</v>
      </c>
      <c r="G150" s="4">
        <f>F150/SUM($F$2:$F$280)</f>
        <v>5.675141161970822E-3</v>
      </c>
      <c r="H150" s="5" t="s">
        <v>8</v>
      </c>
    </row>
    <row r="151" spans="1:10" x14ac:dyDescent="0.35">
      <c r="A151" s="3" t="s">
        <v>213</v>
      </c>
      <c r="B151" s="3" t="b">
        <v>1</v>
      </c>
      <c r="C151" s="3" t="b">
        <v>1</v>
      </c>
      <c r="D151" s="3" t="b">
        <v>1</v>
      </c>
      <c r="E151" s="3" t="s">
        <v>38</v>
      </c>
      <c r="F151" s="3">
        <v>11</v>
      </c>
      <c r="G151" s="4">
        <f>F151/SUM($F$2:$F$280)</f>
        <v>3.1528562010949007E-4</v>
      </c>
      <c r="H151" s="5" t="s">
        <v>8</v>
      </c>
    </row>
    <row r="152" spans="1:10" x14ac:dyDescent="0.35">
      <c r="A152" s="3" t="s">
        <v>214</v>
      </c>
      <c r="B152" s="3" t="b">
        <v>1</v>
      </c>
      <c r="C152" s="3" t="b">
        <v>1</v>
      </c>
      <c r="D152" s="3" t="b">
        <v>1</v>
      </c>
      <c r="E152" s="3" t="s">
        <v>43</v>
      </c>
      <c r="F152" s="3">
        <v>26</v>
      </c>
      <c r="G152" s="4">
        <f>F152/SUM($F$2:$F$280)</f>
        <v>7.4522055662243109E-4</v>
      </c>
      <c r="H152" s="5" t="s">
        <v>8</v>
      </c>
    </row>
    <row r="153" spans="1:10" x14ac:dyDescent="0.35">
      <c r="A153" s="3" t="s">
        <v>12</v>
      </c>
      <c r="B153" s="3" t="b">
        <v>0</v>
      </c>
      <c r="C153" s="3" t="b">
        <v>0</v>
      </c>
      <c r="D153" s="3" t="s">
        <v>6</v>
      </c>
      <c r="E153" s="3" t="s">
        <v>6</v>
      </c>
      <c r="G153" s="4"/>
      <c r="H153" s="5" t="s">
        <v>8</v>
      </c>
    </row>
    <row r="154" spans="1:10" x14ac:dyDescent="0.35">
      <c r="A154" s="3" t="s">
        <v>215</v>
      </c>
      <c r="B154" s="3" t="b">
        <v>1</v>
      </c>
      <c r="C154" s="3" t="b">
        <v>1</v>
      </c>
      <c r="D154" s="3" t="b">
        <v>1</v>
      </c>
      <c r="E154" s="3" t="s">
        <v>216</v>
      </c>
      <c r="F154" s="3">
        <v>258</v>
      </c>
      <c r="G154" s="4">
        <f t="shared" ref="G154:G161" si="5">F154/SUM($F$2:$F$280)</f>
        <v>7.3948809080225863E-3</v>
      </c>
      <c r="H154" s="5" t="s">
        <v>8</v>
      </c>
    </row>
    <row r="155" spans="1:10" x14ac:dyDescent="0.35">
      <c r="A155" s="3" t="s">
        <v>217</v>
      </c>
      <c r="B155" s="3" t="b">
        <v>1</v>
      </c>
      <c r="C155" s="3" t="b">
        <v>1</v>
      </c>
      <c r="D155" s="3" t="b">
        <v>1</v>
      </c>
      <c r="E155" s="3" t="s">
        <v>43</v>
      </c>
      <c r="F155" s="3">
        <v>9</v>
      </c>
      <c r="G155" s="4">
        <f t="shared" si="5"/>
        <v>2.579609619077646E-4</v>
      </c>
      <c r="H155" s="5" t="s">
        <v>8</v>
      </c>
    </row>
    <row r="156" spans="1:10" x14ac:dyDescent="0.35">
      <c r="A156" s="3" t="s">
        <v>218</v>
      </c>
      <c r="B156" s="3" t="b">
        <v>1</v>
      </c>
      <c r="C156" s="3" t="b">
        <v>1</v>
      </c>
      <c r="D156" s="3" t="b">
        <v>1</v>
      </c>
      <c r="E156" s="3" t="s">
        <v>38</v>
      </c>
      <c r="F156" s="3">
        <v>14</v>
      </c>
      <c r="G156" s="4">
        <f t="shared" si="5"/>
        <v>4.0127260741207831E-4</v>
      </c>
      <c r="H156" s="5" t="s">
        <v>8</v>
      </c>
    </row>
    <row r="157" spans="1:10" x14ac:dyDescent="0.35">
      <c r="A157" s="3" t="s">
        <v>219</v>
      </c>
      <c r="B157" s="3" t="b">
        <v>1</v>
      </c>
      <c r="C157" s="3" t="b">
        <v>1</v>
      </c>
      <c r="D157" s="3" t="b">
        <v>1</v>
      </c>
      <c r="E157" s="3" t="s">
        <v>43</v>
      </c>
      <c r="F157" s="3">
        <v>39</v>
      </c>
      <c r="G157" s="4">
        <f t="shared" si="5"/>
        <v>1.1178308349336467E-3</v>
      </c>
      <c r="H157" s="5" t="s">
        <v>8</v>
      </c>
    </row>
    <row r="158" spans="1:10" x14ac:dyDescent="0.35">
      <c r="A158" s="3" t="s">
        <v>220</v>
      </c>
      <c r="B158" s="3" t="b">
        <v>1</v>
      </c>
      <c r="C158" s="3" t="b">
        <v>1</v>
      </c>
      <c r="D158" s="3" t="b">
        <v>1</v>
      </c>
      <c r="E158" s="3" t="s">
        <v>43</v>
      </c>
      <c r="F158" s="3">
        <v>181</v>
      </c>
      <c r="G158" s="4">
        <f t="shared" si="5"/>
        <v>5.1878815672561553E-3</v>
      </c>
      <c r="H158" s="5" t="s">
        <v>8</v>
      </c>
    </row>
    <row r="159" spans="1:10" x14ac:dyDescent="0.35">
      <c r="A159" s="3" t="s">
        <v>221</v>
      </c>
      <c r="B159" s="3" t="b">
        <v>1</v>
      </c>
      <c r="C159" s="3" t="b">
        <v>1</v>
      </c>
      <c r="D159" s="3" t="b">
        <v>1</v>
      </c>
      <c r="E159" s="3" t="s">
        <v>216</v>
      </c>
      <c r="F159" s="3">
        <v>56</v>
      </c>
      <c r="G159" s="4">
        <f t="shared" si="5"/>
        <v>1.6050904296483132E-3</v>
      </c>
      <c r="H159" s="5" t="s">
        <v>8</v>
      </c>
    </row>
    <row r="160" spans="1:10" x14ac:dyDescent="0.35">
      <c r="A160" s="3" t="s">
        <v>222</v>
      </c>
      <c r="B160" s="3" t="b">
        <v>1</v>
      </c>
      <c r="C160" s="3" t="b">
        <v>1</v>
      </c>
      <c r="D160" s="3" t="b">
        <v>1</v>
      </c>
      <c r="E160" s="3" t="s">
        <v>43</v>
      </c>
      <c r="F160" s="3">
        <v>33</v>
      </c>
      <c r="G160" s="4">
        <f t="shared" si="5"/>
        <v>9.4585686032847027E-4</v>
      </c>
      <c r="H160" s="5" t="s">
        <v>8</v>
      </c>
    </row>
    <row r="161" spans="1:8" x14ac:dyDescent="0.35">
      <c r="A161" s="3" t="s">
        <v>223</v>
      </c>
      <c r="B161" s="3" t="b">
        <v>1</v>
      </c>
      <c r="C161" s="3" t="b">
        <v>1</v>
      </c>
      <c r="D161" s="3" t="b">
        <v>1</v>
      </c>
      <c r="E161" s="3" t="s">
        <v>43</v>
      </c>
      <c r="F161" s="3">
        <v>42</v>
      </c>
      <c r="G161" s="4">
        <f t="shared" si="5"/>
        <v>1.2038178222362349E-3</v>
      </c>
      <c r="H161" s="5" t="s">
        <v>8</v>
      </c>
    </row>
    <row r="162" spans="1:8" x14ac:dyDescent="0.35">
      <c r="A162" s="3" t="s">
        <v>13</v>
      </c>
      <c r="B162" s="3" t="b">
        <v>0</v>
      </c>
      <c r="C162" s="3" t="b">
        <v>0</v>
      </c>
      <c r="D162" s="3" t="s">
        <v>6</v>
      </c>
      <c r="E162" s="3" t="s">
        <v>6</v>
      </c>
      <c r="G162" s="4"/>
      <c r="H162" s="5" t="s">
        <v>8</v>
      </c>
    </row>
    <row r="163" spans="1:8" x14ac:dyDescent="0.35">
      <c r="A163" s="3" t="s">
        <v>224</v>
      </c>
      <c r="B163" s="3" t="b">
        <v>1</v>
      </c>
      <c r="C163" s="3" t="b">
        <v>1</v>
      </c>
      <c r="D163" s="3" t="b">
        <v>1</v>
      </c>
      <c r="E163" s="3" t="s">
        <v>43</v>
      </c>
      <c r="F163" s="3">
        <v>32</v>
      </c>
      <c r="G163" s="4">
        <f t="shared" ref="G163:G194" si="6">F163/SUM($F$2:$F$280)</f>
        <v>9.1719453122760756E-4</v>
      </c>
      <c r="H163" s="5" t="s">
        <v>8</v>
      </c>
    </row>
    <row r="164" spans="1:8" x14ac:dyDescent="0.35">
      <c r="A164" s="3" t="s">
        <v>225</v>
      </c>
      <c r="B164" s="3" t="b">
        <v>1</v>
      </c>
      <c r="C164" s="3" t="b">
        <v>1</v>
      </c>
      <c r="D164" s="3" t="b">
        <v>1</v>
      </c>
      <c r="E164" s="3" t="s">
        <v>43</v>
      </c>
      <c r="F164" s="3">
        <v>61</v>
      </c>
      <c r="G164" s="4">
        <f t="shared" si="6"/>
        <v>1.748402075152627E-3</v>
      </c>
      <c r="H164" s="5" t="s">
        <v>8</v>
      </c>
    </row>
    <row r="165" spans="1:8" x14ac:dyDescent="0.35">
      <c r="A165" s="3" t="s">
        <v>72</v>
      </c>
      <c r="B165" s="3" t="b">
        <v>1</v>
      </c>
      <c r="C165" s="3" t="b">
        <v>0</v>
      </c>
      <c r="D165" s="3" t="b">
        <v>0</v>
      </c>
      <c r="E165" s="3" t="s">
        <v>50</v>
      </c>
      <c r="F165" s="3">
        <v>6</v>
      </c>
      <c r="G165" s="4">
        <f t="shared" si="6"/>
        <v>1.7197397460517642E-4</v>
      </c>
      <c r="H165" s="5" t="s">
        <v>8</v>
      </c>
    </row>
    <row r="166" spans="1:8" x14ac:dyDescent="0.35">
      <c r="A166" s="3" t="s">
        <v>226</v>
      </c>
      <c r="B166" s="3" t="b">
        <v>1</v>
      </c>
      <c r="C166" s="3" t="b">
        <v>1</v>
      </c>
      <c r="D166" s="3" t="b">
        <v>1</v>
      </c>
      <c r="E166" s="3" t="s">
        <v>43</v>
      </c>
      <c r="F166" s="3">
        <v>90</v>
      </c>
      <c r="G166" s="4">
        <f t="shared" si="6"/>
        <v>2.5796096190776464E-3</v>
      </c>
      <c r="H166" s="5" t="s">
        <v>8</v>
      </c>
    </row>
    <row r="167" spans="1:8" x14ac:dyDescent="0.35">
      <c r="A167" s="3" t="s">
        <v>227</v>
      </c>
      <c r="B167" s="3" t="b">
        <v>1</v>
      </c>
      <c r="C167" s="3" t="b">
        <v>1</v>
      </c>
      <c r="D167" s="3" t="b">
        <v>1</v>
      </c>
      <c r="E167" s="3" t="s">
        <v>38</v>
      </c>
      <c r="F167" s="3">
        <v>20</v>
      </c>
      <c r="G167" s="4">
        <f t="shared" si="6"/>
        <v>5.7324658201725472E-4</v>
      </c>
      <c r="H167" s="5" t="s">
        <v>8</v>
      </c>
    </row>
    <row r="168" spans="1:8" x14ac:dyDescent="0.35">
      <c r="A168" s="3" t="s">
        <v>228</v>
      </c>
      <c r="B168" s="3" t="b">
        <v>1</v>
      </c>
      <c r="C168" s="3" t="b">
        <v>1</v>
      </c>
      <c r="D168" s="3" t="b">
        <v>1</v>
      </c>
      <c r="E168" s="3" t="s">
        <v>43</v>
      </c>
      <c r="F168" s="3">
        <v>29</v>
      </c>
      <c r="G168" s="4">
        <f t="shared" si="6"/>
        <v>8.3120754392501932E-4</v>
      </c>
      <c r="H168" s="5" t="s">
        <v>8</v>
      </c>
    </row>
    <row r="169" spans="1:8" x14ac:dyDescent="0.35">
      <c r="A169" s="3" t="s">
        <v>229</v>
      </c>
      <c r="B169" s="3" t="b">
        <v>1</v>
      </c>
      <c r="C169" s="3" t="b">
        <v>1</v>
      </c>
      <c r="D169" s="3" t="b">
        <v>1</v>
      </c>
      <c r="E169" s="3" t="s">
        <v>38</v>
      </c>
      <c r="F169" s="3">
        <v>129</v>
      </c>
      <c r="G169" s="4">
        <f t="shared" si="6"/>
        <v>3.6974404540112932E-3</v>
      </c>
      <c r="H169" s="5" t="s">
        <v>8</v>
      </c>
    </row>
    <row r="170" spans="1:8" x14ac:dyDescent="0.35">
      <c r="A170" s="3" t="s">
        <v>230</v>
      </c>
      <c r="B170" s="3" t="b">
        <v>1</v>
      </c>
      <c r="C170" s="3" t="b">
        <v>1</v>
      </c>
      <c r="D170" s="3" t="b">
        <v>1</v>
      </c>
      <c r="E170" s="3" t="s">
        <v>38</v>
      </c>
      <c r="F170" s="3">
        <v>8</v>
      </c>
      <c r="G170" s="4">
        <f t="shared" si="6"/>
        <v>2.2929863280690189E-4</v>
      </c>
      <c r="H170" s="5" t="s">
        <v>8</v>
      </c>
    </row>
    <row r="171" spans="1:8" x14ac:dyDescent="0.35">
      <c r="A171" s="3" t="s">
        <v>231</v>
      </c>
      <c r="B171" s="3" t="b">
        <v>1</v>
      </c>
      <c r="C171" s="3" t="b">
        <v>1</v>
      </c>
      <c r="D171" s="3" t="b">
        <v>1</v>
      </c>
      <c r="E171" s="3" t="s">
        <v>38</v>
      </c>
      <c r="F171" s="3">
        <v>89</v>
      </c>
      <c r="G171" s="4">
        <f t="shared" si="6"/>
        <v>2.5509472899767835E-3</v>
      </c>
      <c r="H171" s="5" t="s">
        <v>8</v>
      </c>
    </row>
    <row r="172" spans="1:8" x14ac:dyDescent="0.35">
      <c r="A172" s="3" t="s">
        <v>232</v>
      </c>
      <c r="B172" s="3" t="b">
        <v>1</v>
      </c>
      <c r="C172" s="3" t="b">
        <v>1</v>
      </c>
      <c r="D172" s="3" t="b">
        <v>1</v>
      </c>
      <c r="E172" s="3" t="s">
        <v>43</v>
      </c>
      <c r="F172" s="3">
        <v>39</v>
      </c>
      <c r="G172" s="4">
        <f t="shared" si="6"/>
        <v>1.1178308349336467E-3</v>
      </c>
      <c r="H172" s="5" t="s">
        <v>8</v>
      </c>
    </row>
    <row r="173" spans="1:8" x14ac:dyDescent="0.35">
      <c r="A173" s="3" t="s">
        <v>233</v>
      </c>
      <c r="B173" s="3" t="b">
        <v>1</v>
      </c>
      <c r="C173" s="3" t="b">
        <v>1</v>
      </c>
      <c r="D173" s="3" t="b">
        <v>1</v>
      </c>
      <c r="E173" s="3" t="s">
        <v>38</v>
      </c>
      <c r="F173" s="3">
        <v>132</v>
      </c>
      <c r="G173" s="4">
        <f t="shared" si="6"/>
        <v>3.7834274413138811E-3</v>
      </c>
      <c r="H173" s="5" t="s">
        <v>8</v>
      </c>
    </row>
    <row r="174" spans="1:8" x14ac:dyDescent="0.35">
      <c r="A174" s="3" t="s">
        <v>234</v>
      </c>
      <c r="B174" s="3" t="b">
        <v>1</v>
      </c>
      <c r="C174" s="3" t="b">
        <v>1</v>
      </c>
      <c r="D174" s="3" t="b">
        <v>1</v>
      </c>
      <c r="E174" s="3" t="s">
        <v>43</v>
      </c>
      <c r="F174" s="3">
        <v>43</v>
      </c>
      <c r="G174" s="4">
        <f t="shared" si="6"/>
        <v>1.2324801513370976E-3</v>
      </c>
      <c r="H174" s="5" t="s">
        <v>8</v>
      </c>
    </row>
    <row r="175" spans="1:8" x14ac:dyDescent="0.35">
      <c r="A175" s="3" t="s">
        <v>235</v>
      </c>
      <c r="B175" s="3" t="b">
        <v>1</v>
      </c>
      <c r="C175" s="3" t="b">
        <v>1</v>
      </c>
      <c r="D175" s="3" t="b">
        <v>1</v>
      </c>
      <c r="E175" s="3" t="s">
        <v>38</v>
      </c>
      <c r="F175" s="3">
        <v>49</v>
      </c>
      <c r="G175" s="4">
        <f t="shared" si="6"/>
        <v>1.404454125942274E-3</v>
      </c>
      <c r="H175" s="5" t="s">
        <v>8</v>
      </c>
    </row>
    <row r="176" spans="1:8" x14ac:dyDescent="0.35">
      <c r="A176" s="3" t="s">
        <v>236</v>
      </c>
      <c r="B176" s="3" t="b">
        <v>1</v>
      </c>
      <c r="C176" s="3" t="b">
        <v>1</v>
      </c>
      <c r="D176" s="3" t="b">
        <v>1</v>
      </c>
      <c r="E176" s="3" t="s">
        <v>43</v>
      </c>
      <c r="F176" s="3">
        <v>137</v>
      </c>
      <c r="G176" s="4">
        <f t="shared" si="6"/>
        <v>3.9267390868181953E-3</v>
      </c>
      <c r="H176" s="5" t="s">
        <v>8</v>
      </c>
    </row>
    <row r="177" spans="1:8" x14ac:dyDescent="0.35">
      <c r="A177" s="3" t="s">
        <v>237</v>
      </c>
      <c r="B177" s="3" t="b">
        <v>1</v>
      </c>
      <c r="C177" s="3" t="b">
        <v>1</v>
      </c>
      <c r="D177" s="3" t="b">
        <v>1</v>
      </c>
      <c r="E177" s="3" t="s">
        <v>43</v>
      </c>
      <c r="F177" s="3">
        <v>1303</v>
      </c>
      <c r="G177" s="4">
        <f t="shared" si="6"/>
        <v>3.7347014818424146E-2</v>
      </c>
      <c r="H177" s="5" t="s">
        <v>8</v>
      </c>
    </row>
    <row r="178" spans="1:8" x14ac:dyDescent="0.35">
      <c r="A178" s="3" t="s">
        <v>238</v>
      </c>
      <c r="B178" s="3" t="b">
        <v>1</v>
      </c>
      <c r="C178" s="3" t="b">
        <v>1</v>
      </c>
      <c r="D178" s="3" t="b">
        <v>1</v>
      </c>
      <c r="E178" s="3" t="s">
        <v>38</v>
      </c>
      <c r="F178" s="3">
        <v>7</v>
      </c>
      <c r="G178" s="4">
        <f t="shared" si="6"/>
        <v>2.0063630370603915E-4</v>
      </c>
      <c r="H178" s="5" t="s">
        <v>8</v>
      </c>
    </row>
    <row r="179" spans="1:8" x14ac:dyDescent="0.35">
      <c r="A179" s="3" t="s">
        <v>73</v>
      </c>
      <c r="B179" s="3" t="b">
        <v>1</v>
      </c>
      <c r="C179" s="3" t="b">
        <v>0</v>
      </c>
      <c r="D179" s="3" t="b">
        <v>0</v>
      </c>
      <c r="E179" s="3" t="s">
        <v>50</v>
      </c>
      <c r="F179" s="3">
        <v>1</v>
      </c>
      <c r="G179" s="7">
        <f t="shared" si="6"/>
        <v>2.8662329100862736E-5</v>
      </c>
      <c r="H179" s="5" t="s">
        <v>8</v>
      </c>
    </row>
    <row r="180" spans="1:8" x14ac:dyDescent="0.35">
      <c r="A180" s="3" t="s">
        <v>74</v>
      </c>
      <c r="B180" s="3" t="b">
        <v>1</v>
      </c>
      <c r="C180" s="3" t="b">
        <v>0</v>
      </c>
      <c r="D180" s="3" t="b">
        <v>1</v>
      </c>
      <c r="E180" s="3" t="s">
        <v>38</v>
      </c>
      <c r="F180" s="3">
        <v>7</v>
      </c>
      <c r="G180" s="4">
        <f t="shared" si="6"/>
        <v>2.0063630370603915E-4</v>
      </c>
      <c r="H180" s="5" t="s">
        <v>8</v>
      </c>
    </row>
    <row r="181" spans="1:8" x14ac:dyDescent="0.35">
      <c r="A181" s="3" t="s">
        <v>75</v>
      </c>
      <c r="B181" s="3" t="b">
        <v>1</v>
      </c>
      <c r="C181" s="3" t="b">
        <v>0</v>
      </c>
      <c r="D181" s="3" t="b">
        <v>0</v>
      </c>
      <c r="E181" s="3" t="s">
        <v>50</v>
      </c>
      <c r="F181" s="3">
        <v>1</v>
      </c>
      <c r="G181" s="7">
        <f t="shared" si="6"/>
        <v>2.8662329100862736E-5</v>
      </c>
      <c r="H181" s="5" t="s">
        <v>8</v>
      </c>
    </row>
    <row r="182" spans="1:8" x14ac:dyDescent="0.35">
      <c r="A182" s="3" t="s">
        <v>239</v>
      </c>
      <c r="B182" s="3" t="b">
        <v>1</v>
      </c>
      <c r="C182" s="3" t="b">
        <v>1</v>
      </c>
      <c r="D182" s="3" t="b">
        <v>1</v>
      </c>
      <c r="E182" s="3" t="s">
        <v>38</v>
      </c>
      <c r="F182" s="3">
        <v>19</v>
      </c>
      <c r="G182" s="4">
        <f t="shared" si="6"/>
        <v>5.4458425291639201E-4</v>
      </c>
      <c r="H182" s="5" t="s">
        <v>8</v>
      </c>
    </row>
    <row r="183" spans="1:8" x14ac:dyDescent="0.35">
      <c r="A183" s="3" t="s">
        <v>240</v>
      </c>
      <c r="B183" s="3" t="b">
        <v>1</v>
      </c>
      <c r="C183" s="3" t="b">
        <v>1</v>
      </c>
      <c r="D183" s="3" t="b">
        <v>1</v>
      </c>
      <c r="E183" s="3" t="s">
        <v>43</v>
      </c>
      <c r="F183" s="3">
        <v>16</v>
      </c>
      <c r="G183" s="4">
        <f t="shared" si="6"/>
        <v>4.5859726561380378E-4</v>
      </c>
      <c r="H183" s="5" t="s">
        <v>8</v>
      </c>
    </row>
    <row r="184" spans="1:8" x14ac:dyDescent="0.35">
      <c r="A184" s="3" t="s">
        <v>241</v>
      </c>
      <c r="B184" s="3" t="b">
        <v>1</v>
      </c>
      <c r="C184" s="3" t="b">
        <v>1</v>
      </c>
      <c r="D184" s="3" t="b">
        <v>1</v>
      </c>
      <c r="E184" s="3" t="s">
        <v>38</v>
      </c>
      <c r="F184" s="3">
        <v>748</v>
      </c>
      <c r="G184" s="4">
        <f t="shared" si="6"/>
        <v>2.1439422167445328E-2</v>
      </c>
      <c r="H184" s="5" t="s">
        <v>8</v>
      </c>
    </row>
    <row r="185" spans="1:8" x14ac:dyDescent="0.35">
      <c r="A185" s="3" t="s">
        <v>242</v>
      </c>
      <c r="B185" s="3" t="b">
        <v>1</v>
      </c>
      <c r="C185" s="3" t="b">
        <v>1</v>
      </c>
      <c r="D185" s="3" t="b">
        <v>1</v>
      </c>
      <c r="E185" s="3" t="s">
        <v>43</v>
      </c>
      <c r="F185" s="3">
        <v>467</v>
      </c>
      <c r="G185" s="4">
        <f t="shared" si="6"/>
        <v>1.3385307690102898E-2</v>
      </c>
      <c r="H185" s="5" t="s">
        <v>8</v>
      </c>
    </row>
    <row r="186" spans="1:8" x14ac:dyDescent="0.35">
      <c r="A186" s="3" t="s">
        <v>243</v>
      </c>
      <c r="B186" s="3" t="b">
        <v>1</v>
      </c>
      <c r="C186" s="3" t="b">
        <v>1</v>
      </c>
      <c r="D186" s="3" t="b">
        <v>1</v>
      </c>
      <c r="E186" s="3" t="s">
        <v>38</v>
      </c>
      <c r="F186" s="3">
        <v>55</v>
      </c>
      <c r="G186" s="4">
        <f t="shared" si="6"/>
        <v>1.5764281005474505E-3</v>
      </c>
      <c r="H186" s="5" t="s">
        <v>8</v>
      </c>
    </row>
    <row r="187" spans="1:8" x14ac:dyDescent="0.35">
      <c r="A187" s="3" t="s">
        <v>244</v>
      </c>
      <c r="B187" s="3" t="b">
        <v>1</v>
      </c>
      <c r="C187" s="3" t="b">
        <v>1</v>
      </c>
      <c r="D187" s="3" t="b">
        <v>1</v>
      </c>
      <c r="E187" s="3" t="s">
        <v>43</v>
      </c>
      <c r="F187" s="3">
        <v>247</v>
      </c>
      <c r="G187" s="4">
        <f t="shared" si="6"/>
        <v>7.0795952879130954E-3</v>
      </c>
      <c r="H187" s="5" t="s">
        <v>8</v>
      </c>
    </row>
    <row r="188" spans="1:8" x14ac:dyDescent="0.35">
      <c r="A188" s="3" t="s">
        <v>245</v>
      </c>
      <c r="B188" s="3" t="b">
        <v>1</v>
      </c>
      <c r="C188" s="3" t="b">
        <v>1</v>
      </c>
      <c r="D188" s="3" t="b">
        <v>1</v>
      </c>
      <c r="E188" s="3" t="s">
        <v>38</v>
      </c>
      <c r="F188" s="3">
        <v>385</v>
      </c>
      <c r="G188" s="4">
        <f t="shared" si="6"/>
        <v>1.1034996703832154E-2</v>
      </c>
      <c r="H188" s="5" t="s">
        <v>8</v>
      </c>
    </row>
    <row r="189" spans="1:8" x14ac:dyDescent="0.35">
      <c r="A189" s="3" t="s">
        <v>246</v>
      </c>
      <c r="B189" s="3" t="b">
        <v>1</v>
      </c>
      <c r="C189" s="3" t="b">
        <v>1</v>
      </c>
      <c r="D189" s="3" t="b">
        <v>1</v>
      </c>
      <c r="E189" s="3" t="s">
        <v>43</v>
      </c>
      <c r="F189" s="3">
        <v>932</v>
      </c>
      <c r="G189" s="4">
        <f t="shared" si="6"/>
        <v>2.6713290722004072E-2</v>
      </c>
      <c r="H189" s="5" t="s">
        <v>8</v>
      </c>
    </row>
    <row r="190" spans="1:8" x14ac:dyDescent="0.35">
      <c r="A190" s="3" t="s">
        <v>76</v>
      </c>
      <c r="B190" s="3" t="b">
        <v>1</v>
      </c>
      <c r="C190" s="3" t="b">
        <v>0</v>
      </c>
      <c r="D190" s="3" t="b">
        <v>1</v>
      </c>
      <c r="E190" s="3" t="s">
        <v>38</v>
      </c>
      <c r="F190" s="3">
        <v>18</v>
      </c>
      <c r="G190" s="4">
        <f t="shared" si="6"/>
        <v>5.159219238155292E-4</v>
      </c>
      <c r="H190" s="5" t="s">
        <v>8</v>
      </c>
    </row>
    <row r="191" spans="1:8" x14ac:dyDescent="0.35">
      <c r="A191" s="3" t="s">
        <v>247</v>
      </c>
      <c r="B191" s="3" t="b">
        <v>1</v>
      </c>
      <c r="C191" s="3" t="b">
        <v>1</v>
      </c>
      <c r="D191" s="3" t="b">
        <v>1</v>
      </c>
      <c r="E191" s="3" t="s">
        <v>43</v>
      </c>
      <c r="F191" s="3">
        <v>78</v>
      </c>
      <c r="G191" s="4">
        <f t="shared" si="6"/>
        <v>2.2356616698672935E-3</v>
      </c>
      <c r="H191" s="5" t="s">
        <v>8</v>
      </c>
    </row>
    <row r="192" spans="1:8" x14ac:dyDescent="0.35">
      <c r="A192" s="3" t="s">
        <v>77</v>
      </c>
      <c r="B192" s="3" t="b">
        <v>1</v>
      </c>
      <c r="C192" s="3" t="b">
        <v>0</v>
      </c>
      <c r="D192" s="3" t="b">
        <v>0</v>
      </c>
      <c r="E192" s="3" t="s">
        <v>50</v>
      </c>
      <c r="F192" s="3">
        <v>4</v>
      </c>
      <c r="G192" s="4">
        <f t="shared" si="6"/>
        <v>1.1464931640345094E-4</v>
      </c>
      <c r="H192" s="5" t="s">
        <v>8</v>
      </c>
    </row>
    <row r="193" spans="1:8" x14ac:dyDescent="0.35">
      <c r="A193" s="3" t="s">
        <v>248</v>
      </c>
      <c r="B193" s="3" t="b">
        <v>1</v>
      </c>
      <c r="C193" s="3" t="b">
        <v>1</v>
      </c>
      <c r="D193" s="3" t="b">
        <v>1</v>
      </c>
      <c r="E193" s="3" t="s">
        <v>43</v>
      </c>
      <c r="F193" s="3">
        <v>133</v>
      </c>
      <c r="G193" s="4">
        <f t="shared" si="6"/>
        <v>3.812089770414744E-3</v>
      </c>
      <c r="H193" s="5" t="s">
        <v>8</v>
      </c>
    </row>
    <row r="194" spans="1:8" x14ac:dyDescent="0.35">
      <c r="A194" s="3" t="s">
        <v>249</v>
      </c>
      <c r="B194" s="3" t="b">
        <v>1</v>
      </c>
      <c r="C194" s="3" t="b">
        <v>1</v>
      </c>
      <c r="D194" s="3" t="b">
        <v>1</v>
      </c>
      <c r="E194" s="3" t="s">
        <v>43</v>
      </c>
      <c r="F194" s="3">
        <v>123</v>
      </c>
      <c r="G194" s="4">
        <f t="shared" si="6"/>
        <v>3.5254664794061165E-3</v>
      </c>
      <c r="H194" s="5" t="s">
        <v>8</v>
      </c>
    </row>
    <row r="195" spans="1:8" x14ac:dyDescent="0.35">
      <c r="A195" s="3" t="s">
        <v>14</v>
      </c>
      <c r="B195" s="3" t="b">
        <v>0</v>
      </c>
      <c r="C195" s="3" t="b">
        <v>0</v>
      </c>
      <c r="D195" s="3" t="s">
        <v>6</v>
      </c>
      <c r="E195" s="3" t="s">
        <v>6</v>
      </c>
      <c r="G195" s="4"/>
      <c r="H195" s="5" t="s">
        <v>8</v>
      </c>
    </row>
    <row r="196" spans="1:8" x14ac:dyDescent="0.35">
      <c r="A196" s="3" t="s">
        <v>250</v>
      </c>
      <c r="B196" s="3" t="b">
        <v>1</v>
      </c>
      <c r="C196" s="3" t="b">
        <v>1</v>
      </c>
      <c r="D196" s="3" t="b">
        <v>1</v>
      </c>
      <c r="E196" s="3" t="s">
        <v>38</v>
      </c>
      <c r="F196" s="3">
        <v>87</v>
      </c>
      <c r="G196" s="4">
        <f t="shared" ref="G196:G209" si="7">F196/SUM($F$2:$F$280)</f>
        <v>2.4936226317750581E-3</v>
      </c>
      <c r="H196" s="5" t="s">
        <v>8</v>
      </c>
    </row>
    <row r="197" spans="1:8" x14ac:dyDescent="0.35">
      <c r="A197" s="3" t="s">
        <v>251</v>
      </c>
      <c r="B197" s="3" t="b">
        <v>1</v>
      </c>
      <c r="C197" s="3" t="b">
        <v>1</v>
      </c>
      <c r="D197" s="3" t="b">
        <v>1</v>
      </c>
      <c r="E197" s="3" t="s">
        <v>43</v>
      </c>
      <c r="F197" s="3">
        <v>74</v>
      </c>
      <c r="G197" s="4">
        <f t="shared" si="7"/>
        <v>2.1210123534638426E-3</v>
      </c>
      <c r="H197" s="5" t="s">
        <v>8</v>
      </c>
    </row>
    <row r="198" spans="1:8" x14ac:dyDescent="0.35">
      <c r="A198" s="3" t="s">
        <v>252</v>
      </c>
      <c r="B198" s="3" t="b">
        <v>1</v>
      </c>
      <c r="C198" s="3" t="b">
        <v>1</v>
      </c>
      <c r="D198" s="3" t="b">
        <v>1</v>
      </c>
      <c r="E198" s="3" t="s">
        <v>38</v>
      </c>
      <c r="F198" s="3">
        <v>21</v>
      </c>
      <c r="G198" s="4">
        <f t="shared" si="7"/>
        <v>6.0190891111811743E-4</v>
      </c>
      <c r="H198" s="5" t="s">
        <v>8</v>
      </c>
    </row>
    <row r="199" spans="1:8" x14ac:dyDescent="0.35">
      <c r="A199" s="3" t="s">
        <v>253</v>
      </c>
      <c r="B199" s="3" t="b">
        <v>1</v>
      </c>
      <c r="C199" s="3" t="b">
        <v>1</v>
      </c>
      <c r="D199" s="3" t="b">
        <v>1</v>
      </c>
      <c r="E199" s="3" t="s">
        <v>43</v>
      </c>
      <c r="F199" s="3">
        <v>51</v>
      </c>
      <c r="G199" s="4">
        <f t="shared" si="7"/>
        <v>1.4617787841439995E-3</v>
      </c>
      <c r="H199" s="5" t="s">
        <v>8</v>
      </c>
    </row>
    <row r="200" spans="1:8" x14ac:dyDescent="0.35">
      <c r="A200" s="3" t="s">
        <v>254</v>
      </c>
      <c r="B200" s="3" t="b">
        <v>1</v>
      </c>
      <c r="C200" s="3" t="b">
        <v>1</v>
      </c>
      <c r="D200" s="3" t="b">
        <v>1</v>
      </c>
      <c r="E200" s="3" t="s">
        <v>38</v>
      </c>
      <c r="F200" s="3">
        <v>174</v>
      </c>
      <c r="G200" s="4">
        <f t="shared" si="7"/>
        <v>4.9872452635501162E-3</v>
      </c>
      <c r="H200" s="5" t="s">
        <v>8</v>
      </c>
    </row>
    <row r="201" spans="1:8" x14ac:dyDescent="0.35">
      <c r="A201" s="3" t="s">
        <v>255</v>
      </c>
      <c r="B201" s="3" t="b">
        <v>1</v>
      </c>
      <c r="C201" s="3" t="b">
        <v>1</v>
      </c>
      <c r="D201" s="3" t="b">
        <v>1</v>
      </c>
      <c r="E201" s="3" t="s">
        <v>38</v>
      </c>
      <c r="F201" s="3">
        <v>345</v>
      </c>
      <c r="G201" s="4">
        <f t="shared" si="7"/>
        <v>9.888503539797644E-3</v>
      </c>
      <c r="H201" s="5" t="s">
        <v>8</v>
      </c>
    </row>
    <row r="202" spans="1:8" x14ac:dyDescent="0.35">
      <c r="A202" s="3" t="s">
        <v>256</v>
      </c>
      <c r="B202" s="3" t="b">
        <v>1</v>
      </c>
      <c r="C202" s="3" t="b">
        <v>1</v>
      </c>
      <c r="D202" s="3" t="b">
        <v>1</v>
      </c>
      <c r="E202" s="3" t="s">
        <v>43</v>
      </c>
      <c r="F202" s="3">
        <v>336</v>
      </c>
      <c r="G202" s="4">
        <f t="shared" si="7"/>
        <v>9.6305425778898789E-3</v>
      </c>
      <c r="H202" s="5" t="s">
        <v>8</v>
      </c>
    </row>
    <row r="203" spans="1:8" x14ac:dyDescent="0.35">
      <c r="A203" s="3" t="s">
        <v>257</v>
      </c>
      <c r="B203" s="3" t="b">
        <v>1</v>
      </c>
      <c r="C203" s="3" t="b">
        <v>1</v>
      </c>
      <c r="D203" s="3" t="b">
        <v>1</v>
      </c>
      <c r="E203" s="3" t="s">
        <v>216</v>
      </c>
      <c r="F203" s="3">
        <v>108</v>
      </c>
      <c r="G203" s="4">
        <f t="shared" si="7"/>
        <v>3.0955315428931756E-3</v>
      </c>
      <c r="H203" s="5" t="s">
        <v>8</v>
      </c>
    </row>
    <row r="204" spans="1:8" x14ac:dyDescent="0.35">
      <c r="A204" s="3" t="s">
        <v>78</v>
      </c>
      <c r="B204" s="3" t="b">
        <v>1</v>
      </c>
      <c r="C204" s="3" t="b">
        <v>0</v>
      </c>
      <c r="D204" s="3" t="b">
        <v>1</v>
      </c>
      <c r="E204" s="3" t="s">
        <v>38</v>
      </c>
      <c r="F204" s="3">
        <v>5</v>
      </c>
      <c r="G204" s="4">
        <f t="shared" si="7"/>
        <v>1.4331164550431368E-4</v>
      </c>
      <c r="H204" s="5" t="s">
        <v>8</v>
      </c>
    </row>
    <row r="205" spans="1:8" x14ac:dyDescent="0.35">
      <c r="A205" s="3" t="s">
        <v>258</v>
      </c>
      <c r="B205" s="3" t="b">
        <v>1</v>
      </c>
      <c r="C205" s="3" t="b">
        <v>1</v>
      </c>
      <c r="D205" s="3" t="b">
        <v>1</v>
      </c>
      <c r="E205" s="3" t="s">
        <v>38</v>
      </c>
      <c r="F205" s="3">
        <v>204</v>
      </c>
      <c r="G205" s="4">
        <f t="shared" si="7"/>
        <v>5.8471151365759979E-3</v>
      </c>
      <c r="H205" s="5" t="s">
        <v>8</v>
      </c>
    </row>
    <row r="206" spans="1:8" x14ac:dyDescent="0.35">
      <c r="A206" s="3" t="s">
        <v>259</v>
      </c>
      <c r="B206" s="3" t="b">
        <v>1</v>
      </c>
      <c r="C206" s="3" t="b">
        <v>1</v>
      </c>
      <c r="D206" s="3" t="b">
        <v>1</v>
      </c>
      <c r="E206" s="3" t="s">
        <v>43</v>
      </c>
      <c r="F206" s="3">
        <v>185</v>
      </c>
      <c r="G206" s="4">
        <f t="shared" si="7"/>
        <v>5.3025308836596062E-3</v>
      </c>
      <c r="H206" s="5" t="s">
        <v>8</v>
      </c>
    </row>
    <row r="207" spans="1:8" x14ac:dyDescent="0.35">
      <c r="A207" s="3" t="s">
        <v>260</v>
      </c>
      <c r="B207" s="3" t="b">
        <v>1</v>
      </c>
      <c r="C207" s="3" t="b">
        <v>1</v>
      </c>
      <c r="D207" s="3" t="b">
        <v>1</v>
      </c>
      <c r="E207" s="3" t="s">
        <v>43</v>
      </c>
      <c r="F207" s="3">
        <v>109</v>
      </c>
      <c r="G207" s="4">
        <f t="shared" si="7"/>
        <v>3.1241938719940381E-3</v>
      </c>
      <c r="H207" s="5" t="s">
        <v>8</v>
      </c>
    </row>
    <row r="208" spans="1:8" x14ac:dyDescent="0.35">
      <c r="A208" s="3" t="s">
        <v>261</v>
      </c>
      <c r="B208" s="3" t="b">
        <v>1</v>
      </c>
      <c r="C208" s="3" t="b">
        <v>1</v>
      </c>
      <c r="D208" s="3" t="b">
        <v>1</v>
      </c>
      <c r="E208" s="3" t="s">
        <v>43</v>
      </c>
      <c r="F208" s="3">
        <v>151</v>
      </c>
      <c r="G208" s="4">
        <f t="shared" si="7"/>
        <v>4.3280116942302728E-3</v>
      </c>
      <c r="H208" s="5" t="s">
        <v>8</v>
      </c>
    </row>
    <row r="209" spans="1:8" x14ac:dyDescent="0.35">
      <c r="A209" s="3" t="s">
        <v>262</v>
      </c>
      <c r="B209" s="3" t="b">
        <v>1</v>
      </c>
      <c r="C209" s="3" t="b">
        <v>1</v>
      </c>
      <c r="D209" s="3" t="b">
        <v>1</v>
      </c>
      <c r="E209" s="3" t="s">
        <v>43</v>
      </c>
      <c r="F209" s="3">
        <v>67</v>
      </c>
      <c r="G209" s="4">
        <f t="shared" si="7"/>
        <v>1.9203760497578032E-3</v>
      </c>
      <c r="H209" s="5" t="s">
        <v>8</v>
      </c>
    </row>
    <row r="210" spans="1:8" x14ac:dyDescent="0.35">
      <c r="A210" s="3" t="s">
        <v>15</v>
      </c>
      <c r="B210" s="3" t="b">
        <v>0</v>
      </c>
      <c r="C210" s="3" t="b">
        <v>0</v>
      </c>
      <c r="D210" s="3" t="s">
        <v>6</v>
      </c>
      <c r="E210" s="3" t="s">
        <v>6</v>
      </c>
      <c r="G210" s="4"/>
      <c r="H210" s="5" t="s">
        <v>8</v>
      </c>
    </row>
    <row r="211" spans="1:8" x14ac:dyDescent="0.35">
      <c r="A211" s="3" t="s">
        <v>263</v>
      </c>
      <c r="B211" s="3" t="b">
        <v>1</v>
      </c>
      <c r="C211" s="3" t="b">
        <v>1</v>
      </c>
      <c r="D211" s="3" t="b">
        <v>1</v>
      </c>
      <c r="E211" s="3" t="s">
        <v>43</v>
      </c>
      <c r="F211" s="3">
        <v>202</v>
      </c>
      <c r="G211" s="4">
        <f t="shared" ref="G211:G220" si="8">F211/SUM($F$2:$F$280)</f>
        <v>5.7897904783742729E-3</v>
      </c>
      <c r="H211" s="5" t="s">
        <v>8</v>
      </c>
    </row>
    <row r="212" spans="1:8" x14ac:dyDescent="0.35">
      <c r="A212" s="3" t="s">
        <v>264</v>
      </c>
      <c r="B212" s="3" t="b">
        <v>1</v>
      </c>
      <c r="C212" s="3" t="b">
        <v>1</v>
      </c>
      <c r="D212" s="3" t="b">
        <v>1</v>
      </c>
      <c r="E212" s="3" t="s">
        <v>216</v>
      </c>
      <c r="F212" s="3">
        <v>363</v>
      </c>
      <c r="G212" s="4">
        <f t="shared" si="8"/>
        <v>1.0404425463613174E-2</v>
      </c>
      <c r="H212" s="5" t="s">
        <v>8</v>
      </c>
    </row>
    <row r="213" spans="1:8" x14ac:dyDescent="0.35">
      <c r="A213" s="3" t="s">
        <v>265</v>
      </c>
      <c r="B213" s="3" t="b">
        <v>1</v>
      </c>
      <c r="C213" s="3" t="b">
        <v>1</v>
      </c>
      <c r="D213" s="3" t="b">
        <v>1</v>
      </c>
      <c r="E213" s="3" t="s">
        <v>43</v>
      </c>
      <c r="F213" s="3">
        <v>218</v>
      </c>
      <c r="G213" s="4">
        <f t="shared" si="8"/>
        <v>6.2483877439880762E-3</v>
      </c>
      <c r="H213" s="5" t="s">
        <v>8</v>
      </c>
    </row>
    <row r="214" spans="1:8" x14ac:dyDescent="0.35">
      <c r="A214" s="3" t="s">
        <v>266</v>
      </c>
      <c r="B214" s="3" t="b">
        <v>1</v>
      </c>
      <c r="C214" s="3" t="b">
        <v>1</v>
      </c>
      <c r="D214" s="3" t="b">
        <v>1</v>
      </c>
      <c r="E214" s="3" t="s">
        <v>38</v>
      </c>
      <c r="F214" s="3">
        <v>180</v>
      </c>
      <c r="G214" s="4">
        <f t="shared" si="8"/>
        <v>5.1592192381552928E-3</v>
      </c>
      <c r="H214" s="5" t="s">
        <v>8</v>
      </c>
    </row>
    <row r="215" spans="1:8" x14ac:dyDescent="0.35">
      <c r="A215" s="3" t="s">
        <v>267</v>
      </c>
      <c r="B215" s="3" t="b">
        <v>1</v>
      </c>
      <c r="C215" s="3" t="b">
        <v>1</v>
      </c>
      <c r="D215" s="3" t="b">
        <v>1</v>
      </c>
      <c r="E215" s="3" t="s">
        <v>43</v>
      </c>
      <c r="F215" s="3">
        <v>52</v>
      </c>
      <c r="G215" s="4">
        <f t="shared" si="8"/>
        <v>1.4904411132448622E-3</v>
      </c>
      <c r="H215" s="5" t="s">
        <v>8</v>
      </c>
    </row>
    <row r="216" spans="1:8" x14ac:dyDescent="0.35">
      <c r="A216" s="3" t="s">
        <v>268</v>
      </c>
      <c r="B216" s="3" t="b">
        <v>1</v>
      </c>
      <c r="C216" s="3" t="b">
        <v>1</v>
      </c>
      <c r="D216" s="3" t="b">
        <v>1</v>
      </c>
      <c r="E216" s="3" t="s">
        <v>43</v>
      </c>
      <c r="F216" s="3">
        <v>97</v>
      </c>
      <c r="G216" s="4">
        <f t="shared" si="8"/>
        <v>2.7802459227836856E-3</v>
      </c>
      <c r="H216" s="5" t="s">
        <v>8</v>
      </c>
    </row>
    <row r="217" spans="1:8" x14ac:dyDescent="0.35">
      <c r="A217" s="3" t="s">
        <v>269</v>
      </c>
      <c r="B217" s="3" t="b">
        <v>1</v>
      </c>
      <c r="C217" s="3" t="b">
        <v>1</v>
      </c>
      <c r="D217" s="3" t="b">
        <v>1</v>
      </c>
      <c r="E217" s="3" t="s">
        <v>43</v>
      </c>
      <c r="F217" s="3">
        <v>134</v>
      </c>
      <c r="G217" s="4">
        <f t="shared" si="8"/>
        <v>3.8407520995156065E-3</v>
      </c>
      <c r="H217" s="5" t="s">
        <v>8</v>
      </c>
    </row>
    <row r="218" spans="1:8" x14ac:dyDescent="0.35">
      <c r="A218" s="3" t="s">
        <v>270</v>
      </c>
      <c r="B218" s="3" t="b">
        <v>1</v>
      </c>
      <c r="C218" s="3" t="b">
        <v>1</v>
      </c>
      <c r="D218" s="3" t="b">
        <v>1</v>
      </c>
      <c r="E218" s="3" t="s">
        <v>38</v>
      </c>
      <c r="F218" s="3">
        <v>46</v>
      </c>
      <c r="G218" s="4">
        <f t="shared" si="8"/>
        <v>1.3184671386396859E-3</v>
      </c>
      <c r="H218" s="5" t="s">
        <v>8</v>
      </c>
    </row>
    <row r="219" spans="1:8" x14ac:dyDescent="0.35">
      <c r="A219" s="3" t="s">
        <v>271</v>
      </c>
      <c r="B219" s="3" t="b">
        <v>1</v>
      </c>
      <c r="C219" s="3" t="b">
        <v>1</v>
      </c>
      <c r="D219" s="3" t="b">
        <v>1</v>
      </c>
      <c r="E219" s="3" t="s">
        <v>43</v>
      </c>
      <c r="F219" s="3">
        <v>40</v>
      </c>
      <c r="G219" s="4">
        <f t="shared" si="8"/>
        <v>1.1464931640345094E-3</v>
      </c>
      <c r="H219" s="5" t="s">
        <v>8</v>
      </c>
    </row>
    <row r="220" spans="1:8" x14ac:dyDescent="0.35">
      <c r="A220" s="3" t="s">
        <v>272</v>
      </c>
      <c r="B220" s="3" t="b">
        <v>1</v>
      </c>
      <c r="C220" s="3" t="b">
        <v>1</v>
      </c>
      <c r="D220" s="3" t="b">
        <v>1</v>
      </c>
      <c r="E220" s="3" t="s">
        <v>43</v>
      </c>
      <c r="F220" s="3">
        <v>15</v>
      </c>
      <c r="G220" s="4">
        <f t="shared" si="8"/>
        <v>4.2993493651294102E-4</v>
      </c>
      <c r="H220" s="5" t="s">
        <v>8</v>
      </c>
    </row>
    <row r="221" spans="1:8" x14ac:dyDescent="0.35">
      <c r="A221" s="3" t="s">
        <v>16</v>
      </c>
      <c r="B221" s="3" t="b">
        <v>0</v>
      </c>
      <c r="C221" s="3" t="b">
        <v>0</v>
      </c>
      <c r="D221" s="3" t="s">
        <v>6</v>
      </c>
      <c r="E221" s="3" t="s">
        <v>6</v>
      </c>
      <c r="G221" s="4"/>
      <c r="H221" s="5" t="s">
        <v>8</v>
      </c>
    </row>
    <row r="222" spans="1:8" x14ac:dyDescent="0.35">
      <c r="A222" s="3" t="s">
        <v>273</v>
      </c>
      <c r="B222" s="3" t="b">
        <v>1</v>
      </c>
      <c r="C222" s="3" t="b">
        <v>1</v>
      </c>
      <c r="D222" s="3" t="b">
        <v>1</v>
      </c>
      <c r="E222" s="3" t="s">
        <v>38</v>
      </c>
      <c r="F222" s="3">
        <v>1060</v>
      </c>
      <c r="G222" s="4">
        <f t="shared" ref="G222:G227" si="9">F222/SUM($F$2:$F$280)</f>
        <v>3.0382068846914502E-2</v>
      </c>
      <c r="H222" s="5" t="s">
        <v>8</v>
      </c>
    </row>
    <row r="223" spans="1:8" x14ac:dyDescent="0.35">
      <c r="A223" s="3" t="s">
        <v>79</v>
      </c>
      <c r="B223" s="3" t="b">
        <v>1</v>
      </c>
      <c r="C223" s="3" t="b">
        <v>0</v>
      </c>
      <c r="D223" s="3" t="b">
        <v>0</v>
      </c>
      <c r="E223" s="3" t="s">
        <v>50</v>
      </c>
      <c r="F223" s="3">
        <v>2</v>
      </c>
      <c r="G223" s="4">
        <f t="shared" si="9"/>
        <v>5.7324658201725472E-5</v>
      </c>
      <c r="H223" s="5" t="s">
        <v>8</v>
      </c>
    </row>
    <row r="224" spans="1:8" x14ac:dyDescent="0.35">
      <c r="A224" s="3" t="s">
        <v>80</v>
      </c>
      <c r="B224" s="3" t="b">
        <v>1</v>
      </c>
      <c r="C224" s="3" t="b">
        <v>0</v>
      </c>
      <c r="D224" s="3" t="b">
        <v>0</v>
      </c>
      <c r="E224" s="3" t="s">
        <v>50</v>
      </c>
      <c r="F224" s="3">
        <v>1</v>
      </c>
      <c r="G224" s="7">
        <f t="shared" si="9"/>
        <v>2.8662329100862736E-5</v>
      </c>
      <c r="H224" s="5" t="s">
        <v>8</v>
      </c>
    </row>
    <row r="225" spans="1:8" x14ac:dyDescent="0.35">
      <c r="A225" s="3" t="s">
        <v>274</v>
      </c>
      <c r="B225" s="3" t="b">
        <v>1</v>
      </c>
      <c r="C225" s="3" t="b">
        <v>1</v>
      </c>
      <c r="D225" s="3" t="b">
        <v>1</v>
      </c>
      <c r="E225" s="3" t="s">
        <v>38</v>
      </c>
      <c r="F225" s="3">
        <v>4</v>
      </c>
      <c r="G225" s="4">
        <f t="shared" si="9"/>
        <v>1.1464931640345094E-4</v>
      </c>
      <c r="H225" s="5" t="s">
        <v>8</v>
      </c>
    </row>
    <row r="226" spans="1:8" x14ac:dyDescent="0.35">
      <c r="A226" s="3" t="s">
        <v>275</v>
      </c>
      <c r="B226" s="3" t="b">
        <v>1</v>
      </c>
      <c r="C226" s="3" t="b">
        <v>1</v>
      </c>
      <c r="D226" s="3" t="b">
        <v>1</v>
      </c>
      <c r="E226" s="3" t="s">
        <v>38</v>
      </c>
      <c r="F226" s="3">
        <v>217</v>
      </c>
      <c r="G226" s="4">
        <f t="shared" si="9"/>
        <v>6.2197254148872137E-3</v>
      </c>
      <c r="H226" s="5" t="s">
        <v>8</v>
      </c>
    </row>
    <row r="227" spans="1:8" x14ac:dyDescent="0.35">
      <c r="A227" s="3" t="s">
        <v>276</v>
      </c>
      <c r="B227" s="3" t="b">
        <v>1</v>
      </c>
      <c r="C227" s="3" t="b">
        <v>1</v>
      </c>
      <c r="D227" s="3" t="b">
        <v>1</v>
      </c>
      <c r="E227" s="3" t="s">
        <v>43</v>
      </c>
      <c r="F227" s="3">
        <v>331</v>
      </c>
      <c r="G227" s="4">
        <f t="shared" si="9"/>
        <v>9.4872309323855656E-3</v>
      </c>
      <c r="H227" s="5" t="s">
        <v>8</v>
      </c>
    </row>
    <row r="228" spans="1:8" x14ac:dyDescent="0.35">
      <c r="A228" s="3" t="s">
        <v>17</v>
      </c>
      <c r="B228" s="3" t="b">
        <v>0</v>
      </c>
      <c r="C228" s="3" t="b">
        <v>0</v>
      </c>
      <c r="D228" s="3" t="s">
        <v>6</v>
      </c>
      <c r="E228" s="3" t="s">
        <v>6</v>
      </c>
      <c r="G228" s="4"/>
      <c r="H228" s="5" t="s">
        <v>8</v>
      </c>
    </row>
    <row r="229" spans="1:8" x14ac:dyDescent="0.35">
      <c r="A229" s="3" t="s">
        <v>277</v>
      </c>
      <c r="B229" s="3" t="b">
        <v>1</v>
      </c>
      <c r="C229" s="3" t="b">
        <v>1</v>
      </c>
      <c r="D229" s="3" t="b">
        <v>1</v>
      </c>
      <c r="E229" s="3" t="s">
        <v>43</v>
      </c>
      <c r="F229" s="3">
        <v>48</v>
      </c>
      <c r="G229" s="4">
        <f t="shared" ref="G229:G234" si="10">F229/SUM($F$2:$F$280)</f>
        <v>1.3757917968414113E-3</v>
      </c>
      <c r="H229" s="5" t="s">
        <v>8</v>
      </c>
    </row>
    <row r="230" spans="1:8" x14ac:dyDescent="0.35">
      <c r="A230" s="3" t="s">
        <v>278</v>
      </c>
      <c r="B230" s="3" t="b">
        <v>1</v>
      </c>
      <c r="C230" s="3" t="b">
        <v>1</v>
      </c>
      <c r="D230" s="3" t="b">
        <v>1</v>
      </c>
      <c r="E230" s="3" t="s">
        <v>38</v>
      </c>
      <c r="F230" s="3">
        <v>360</v>
      </c>
      <c r="G230" s="4">
        <f t="shared" si="10"/>
        <v>1.0318438476310586E-2</v>
      </c>
      <c r="H230" s="5" t="s">
        <v>8</v>
      </c>
    </row>
    <row r="231" spans="1:8" x14ac:dyDescent="0.35">
      <c r="A231" s="3" t="s">
        <v>279</v>
      </c>
      <c r="B231" s="3" t="b">
        <v>1</v>
      </c>
      <c r="C231" s="3" t="b">
        <v>1</v>
      </c>
      <c r="D231" s="3" t="b">
        <v>1</v>
      </c>
      <c r="E231" s="3" t="s">
        <v>43</v>
      </c>
      <c r="F231" s="3">
        <v>545</v>
      </c>
      <c r="G231" s="4">
        <f t="shared" si="10"/>
        <v>1.5620969359970191E-2</v>
      </c>
      <c r="H231" s="5" t="s">
        <v>8</v>
      </c>
    </row>
    <row r="232" spans="1:8" x14ac:dyDescent="0.35">
      <c r="A232" s="3" t="s">
        <v>280</v>
      </c>
      <c r="B232" s="3" t="b">
        <v>1</v>
      </c>
      <c r="C232" s="3" t="b">
        <v>1</v>
      </c>
      <c r="D232" s="3" t="b">
        <v>1</v>
      </c>
      <c r="E232" s="3" t="s">
        <v>38</v>
      </c>
      <c r="F232" s="3">
        <v>459</v>
      </c>
      <c r="G232" s="4">
        <f t="shared" si="10"/>
        <v>1.3156009057295996E-2</v>
      </c>
      <c r="H232" s="5" t="s">
        <v>8</v>
      </c>
    </row>
    <row r="233" spans="1:8" x14ac:dyDescent="0.35">
      <c r="A233" s="3" t="s">
        <v>281</v>
      </c>
      <c r="B233" s="3" t="b">
        <v>1</v>
      </c>
      <c r="C233" s="3" t="b">
        <v>1</v>
      </c>
      <c r="D233" s="3" t="b">
        <v>1</v>
      </c>
      <c r="E233" s="3" t="s">
        <v>43</v>
      </c>
      <c r="F233" s="3">
        <v>571</v>
      </c>
      <c r="G233" s="4">
        <f t="shared" si="10"/>
        <v>1.6366189916592621E-2</v>
      </c>
      <c r="H233" s="5" t="s">
        <v>8</v>
      </c>
    </row>
    <row r="234" spans="1:8" x14ac:dyDescent="0.35">
      <c r="A234" s="3" t="s">
        <v>282</v>
      </c>
      <c r="B234" s="3" t="b">
        <v>1</v>
      </c>
      <c r="C234" s="3" t="b">
        <v>1</v>
      </c>
      <c r="D234" s="3" t="b">
        <v>1</v>
      </c>
      <c r="E234" s="3" t="s">
        <v>38</v>
      </c>
      <c r="F234" s="3">
        <v>82</v>
      </c>
      <c r="G234" s="4">
        <f t="shared" si="10"/>
        <v>2.3503109862707443E-3</v>
      </c>
      <c r="H234" s="5" t="s">
        <v>8</v>
      </c>
    </row>
    <row r="235" spans="1:8" x14ac:dyDescent="0.35">
      <c r="A235" s="3" t="s">
        <v>18</v>
      </c>
      <c r="B235" s="3" t="b">
        <v>0</v>
      </c>
      <c r="C235" s="3" t="b">
        <v>0</v>
      </c>
      <c r="D235" s="3" t="s">
        <v>6</v>
      </c>
      <c r="E235" s="3" t="s">
        <v>6</v>
      </c>
      <c r="G235" s="4"/>
      <c r="H235" s="5" t="s">
        <v>8</v>
      </c>
    </row>
    <row r="236" spans="1:8" x14ac:dyDescent="0.35">
      <c r="A236" s="3" t="s">
        <v>283</v>
      </c>
      <c r="B236" s="3" t="b">
        <v>1</v>
      </c>
      <c r="C236" s="3" t="b">
        <v>1</v>
      </c>
      <c r="D236" s="3" t="b">
        <v>1</v>
      </c>
      <c r="E236" s="3" t="s">
        <v>38</v>
      </c>
      <c r="F236" s="3">
        <v>212</v>
      </c>
      <c r="G236" s="4">
        <f>F236/SUM($F$2:$F$280)</f>
        <v>6.0764137693829004E-3</v>
      </c>
      <c r="H236" s="5" t="s">
        <v>8</v>
      </c>
    </row>
    <row r="237" spans="1:8" x14ac:dyDescent="0.35">
      <c r="A237" s="3" t="s">
        <v>81</v>
      </c>
      <c r="B237" s="3" t="b">
        <v>1</v>
      </c>
      <c r="C237" s="3" t="b">
        <v>0</v>
      </c>
      <c r="D237" s="3" t="b">
        <v>1</v>
      </c>
      <c r="E237" s="3" t="s">
        <v>43</v>
      </c>
      <c r="F237" s="3">
        <v>3</v>
      </c>
      <c r="G237" s="4">
        <f>F237/SUM($F$2:$F$280)</f>
        <v>8.5986987302588209E-5</v>
      </c>
      <c r="H237" s="5" t="s">
        <v>8</v>
      </c>
    </row>
    <row r="238" spans="1:8" x14ac:dyDescent="0.35">
      <c r="A238" s="3" t="s">
        <v>284</v>
      </c>
      <c r="B238" s="3" t="b">
        <v>1</v>
      </c>
      <c r="C238" s="3" t="b">
        <v>1</v>
      </c>
      <c r="D238" s="3" t="b">
        <v>0</v>
      </c>
      <c r="E238" s="3" t="s">
        <v>50</v>
      </c>
      <c r="F238" s="3">
        <v>5</v>
      </c>
      <c r="G238" s="4">
        <f>F238/SUM($F$2:$F$280)</f>
        <v>1.4331164550431368E-4</v>
      </c>
      <c r="H238" s="5" t="s">
        <v>8</v>
      </c>
    </row>
    <row r="239" spans="1:8" x14ac:dyDescent="0.35">
      <c r="A239" s="3" t="s">
        <v>285</v>
      </c>
      <c r="B239" s="3" t="b">
        <v>1</v>
      </c>
      <c r="C239" s="3" t="b">
        <v>1</v>
      </c>
      <c r="D239" s="3" t="b">
        <v>1</v>
      </c>
      <c r="E239" s="3" t="s">
        <v>38</v>
      </c>
      <c r="F239" s="3">
        <v>54</v>
      </c>
      <c r="G239" s="4">
        <f>F239/SUM($F$2:$F$280)</f>
        <v>1.5477657714465878E-3</v>
      </c>
      <c r="H239" s="5" t="s">
        <v>8</v>
      </c>
    </row>
    <row r="240" spans="1:8" x14ac:dyDescent="0.35">
      <c r="A240" s="3" t="s">
        <v>30</v>
      </c>
      <c r="B240" s="3" t="b">
        <v>0</v>
      </c>
      <c r="C240" s="3" t="b">
        <v>1</v>
      </c>
      <c r="D240" s="3" t="s">
        <v>6</v>
      </c>
      <c r="E240" s="3" t="s">
        <v>6</v>
      </c>
      <c r="G240" s="4"/>
      <c r="H240" s="5" t="s">
        <v>8</v>
      </c>
    </row>
    <row r="241" spans="1:10" x14ac:dyDescent="0.35">
      <c r="A241" s="3" t="s">
        <v>82</v>
      </c>
      <c r="B241" s="3" t="b">
        <v>1</v>
      </c>
      <c r="C241" s="3" t="b">
        <v>0</v>
      </c>
      <c r="D241" s="3" t="b">
        <v>1</v>
      </c>
      <c r="E241" s="3" t="s">
        <v>38</v>
      </c>
      <c r="F241" s="3">
        <v>8</v>
      </c>
      <c r="G241" s="4">
        <f t="shared" ref="G241:G253" si="11">F241/SUM($F$2:$F$280)</f>
        <v>2.2929863280690189E-4</v>
      </c>
      <c r="H241" s="5" t="s">
        <v>8</v>
      </c>
    </row>
    <row r="242" spans="1:10" x14ac:dyDescent="0.35">
      <c r="A242" s="3" t="s">
        <v>286</v>
      </c>
      <c r="B242" s="3" t="b">
        <v>1</v>
      </c>
      <c r="C242" s="3" t="b">
        <v>1</v>
      </c>
      <c r="D242" s="3" t="b">
        <v>1</v>
      </c>
      <c r="E242" s="3" t="s">
        <v>38</v>
      </c>
      <c r="F242" s="3">
        <v>112</v>
      </c>
      <c r="G242" s="4">
        <f t="shared" si="11"/>
        <v>3.2101808592966265E-3</v>
      </c>
      <c r="H242" s="5" t="s">
        <v>8</v>
      </c>
    </row>
    <row r="243" spans="1:10" x14ac:dyDescent="0.35">
      <c r="A243" s="3" t="s">
        <v>287</v>
      </c>
      <c r="B243" s="3" t="b">
        <v>1</v>
      </c>
      <c r="C243" s="3" t="b">
        <v>1</v>
      </c>
      <c r="D243" s="3" t="b">
        <v>1</v>
      </c>
      <c r="E243" s="3" t="s">
        <v>38</v>
      </c>
      <c r="F243" s="3">
        <v>145</v>
      </c>
      <c r="G243" s="4">
        <f t="shared" si="11"/>
        <v>4.1560377196250969E-3</v>
      </c>
      <c r="H243" s="5" t="s">
        <v>8</v>
      </c>
    </row>
    <row r="244" spans="1:10" x14ac:dyDescent="0.35">
      <c r="A244" s="3" t="s">
        <v>288</v>
      </c>
      <c r="B244" s="3" t="b">
        <v>1</v>
      </c>
      <c r="C244" s="3" t="b">
        <v>1</v>
      </c>
      <c r="D244" s="3" t="b">
        <v>1</v>
      </c>
      <c r="E244" s="3" t="s">
        <v>43</v>
      </c>
      <c r="F244" s="3">
        <v>336</v>
      </c>
      <c r="G244" s="4">
        <f t="shared" si="11"/>
        <v>9.6305425778898789E-3</v>
      </c>
      <c r="H244" s="5" t="s">
        <v>8</v>
      </c>
    </row>
    <row r="245" spans="1:10" x14ac:dyDescent="0.35">
      <c r="A245" s="3" t="s">
        <v>289</v>
      </c>
      <c r="B245" s="3" t="b">
        <v>1</v>
      </c>
      <c r="C245" s="3" t="b">
        <v>1</v>
      </c>
      <c r="D245" s="3" t="b">
        <v>1</v>
      </c>
      <c r="E245" s="3" t="s">
        <v>43</v>
      </c>
      <c r="F245" s="3">
        <v>706</v>
      </c>
      <c r="G245" s="4">
        <f t="shared" si="11"/>
        <v>2.0235604345209091E-2</v>
      </c>
      <c r="H245" s="5" t="s">
        <v>8</v>
      </c>
    </row>
    <row r="246" spans="1:10" x14ac:dyDescent="0.35">
      <c r="A246" s="3" t="s">
        <v>290</v>
      </c>
      <c r="B246" s="3" t="b">
        <v>1</v>
      </c>
      <c r="C246" s="3" t="b">
        <v>1</v>
      </c>
      <c r="D246" s="3" t="b">
        <v>1</v>
      </c>
      <c r="E246" s="3" t="s">
        <v>38</v>
      </c>
      <c r="F246" s="3">
        <v>48</v>
      </c>
      <c r="G246" s="4">
        <f t="shared" si="11"/>
        <v>1.3757917968414113E-3</v>
      </c>
      <c r="H246" s="5" t="s">
        <v>8</v>
      </c>
    </row>
    <row r="247" spans="1:10" x14ac:dyDescent="0.35">
      <c r="A247" s="3" t="s">
        <v>291</v>
      </c>
      <c r="B247" s="3" t="b">
        <v>1</v>
      </c>
      <c r="C247" s="3" t="b">
        <v>1</v>
      </c>
      <c r="D247" s="3" t="b">
        <v>1</v>
      </c>
      <c r="E247" s="3" t="s">
        <v>43</v>
      </c>
      <c r="F247" s="3">
        <v>14</v>
      </c>
      <c r="G247" s="4">
        <f t="shared" si="11"/>
        <v>4.0127260741207831E-4</v>
      </c>
      <c r="H247" s="5" t="s">
        <v>8</v>
      </c>
    </row>
    <row r="248" spans="1:10" x14ac:dyDescent="0.35">
      <c r="A248" s="3" t="s">
        <v>292</v>
      </c>
      <c r="B248" s="3" t="b">
        <v>1</v>
      </c>
      <c r="C248" s="3" t="b">
        <v>1</v>
      </c>
      <c r="D248" s="3" t="b">
        <v>1</v>
      </c>
      <c r="E248" s="3" t="s">
        <v>43</v>
      </c>
      <c r="F248" s="3">
        <v>774</v>
      </c>
      <c r="G248" s="4">
        <f t="shared" si="11"/>
        <v>2.2184642724067758E-2</v>
      </c>
      <c r="H248" s="5" t="s">
        <v>8</v>
      </c>
    </row>
    <row r="249" spans="1:10" x14ac:dyDescent="0.35">
      <c r="A249" s="3" t="s">
        <v>293</v>
      </c>
      <c r="B249" s="3" t="b">
        <v>1</v>
      </c>
      <c r="C249" s="3" t="b">
        <v>1</v>
      </c>
      <c r="D249" s="3" t="b">
        <v>1</v>
      </c>
      <c r="E249" s="3" t="s">
        <v>38</v>
      </c>
      <c r="F249" s="3">
        <v>811</v>
      </c>
      <c r="G249" s="4">
        <f t="shared" si="11"/>
        <v>2.3245148900799678E-2</v>
      </c>
      <c r="H249" s="5" t="s">
        <v>8</v>
      </c>
    </row>
    <row r="250" spans="1:10" x14ac:dyDescent="0.35">
      <c r="A250" s="3" t="s">
        <v>294</v>
      </c>
      <c r="B250" s="3" t="b">
        <v>1</v>
      </c>
      <c r="C250" s="3" t="b">
        <v>1</v>
      </c>
      <c r="D250" s="3" t="b">
        <v>1</v>
      </c>
      <c r="E250" s="3" t="s">
        <v>43</v>
      </c>
      <c r="F250" s="3">
        <v>351</v>
      </c>
      <c r="G250" s="4">
        <f t="shared" si="11"/>
        <v>1.0060477514402821E-2</v>
      </c>
      <c r="H250" s="5" t="s">
        <v>8</v>
      </c>
    </row>
    <row r="251" spans="1:10" x14ac:dyDescent="0.35">
      <c r="A251" s="3" t="s">
        <v>295</v>
      </c>
      <c r="B251" s="3" t="b">
        <v>1</v>
      </c>
      <c r="C251" s="3" t="b">
        <v>1</v>
      </c>
      <c r="D251" s="3" t="b">
        <v>1</v>
      </c>
      <c r="E251" s="3" t="s">
        <v>38</v>
      </c>
      <c r="F251" s="3">
        <v>151</v>
      </c>
      <c r="G251" s="4">
        <f t="shared" si="11"/>
        <v>4.3280116942302728E-3</v>
      </c>
      <c r="H251" s="5" t="s">
        <v>8</v>
      </c>
    </row>
    <row r="252" spans="1:10" x14ac:dyDescent="0.35">
      <c r="A252" s="3" t="s">
        <v>296</v>
      </c>
      <c r="B252" s="3" t="b">
        <v>1</v>
      </c>
      <c r="C252" s="3" t="b">
        <v>1</v>
      </c>
      <c r="D252" s="3" t="b">
        <v>1</v>
      </c>
      <c r="E252" s="3" t="s">
        <v>43</v>
      </c>
      <c r="F252" s="3">
        <v>122</v>
      </c>
      <c r="G252" s="4">
        <f t="shared" si="11"/>
        <v>3.496804150305254E-3</v>
      </c>
      <c r="H252" s="5" t="s">
        <v>8</v>
      </c>
    </row>
    <row r="253" spans="1:10" x14ac:dyDescent="0.35">
      <c r="A253" s="3" t="s">
        <v>297</v>
      </c>
      <c r="B253" s="3" t="b">
        <v>1</v>
      </c>
      <c r="C253" s="3" t="b">
        <v>1</v>
      </c>
      <c r="D253" s="3" t="b">
        <v>0</v>
      </c>
      <c r="E253" s="3" t="s">
        <v>50</v>
      </c>
      <c r="F253" s="3">
        <v>1</v>
      </c>
      <c r="G253" s="4">
        <f t="shared" si="11"/>
        <v>2.8662329100862736E-5</v>
      </c>
      <c r="H253" s="5" t="s">
        <v>8</v>
      </c>
      <c r="I253" s="2" t="s">
        <v>298</v>
      </c>
      <c r="J253" s="2" t="s">
        <v>299</v>
      </c>
    </row>
    <row r="254" spans="1:10" x14ac:dyDescent="0.35">
      <c r="A254" s="3" t="s">
        <v>31</v>
      </c>
      <c r="B254" s="3" t="b">
        <v>0</v>
      </c>
      <c r="C254" s="3" t="b">
        <v>1</v>
      </c>
      <c r="D254" s="3" t="s">
        <v>6</v>
      </c>
      <c r="E254" s="3" t="s">
        <v>6</v>
      </c>
      <c r="G254" s="4"/>
      <c r="H254" s="6" t="s">
        <v>32</v>
      </c>
      <c r="I254" s="2" t="s">
        <v>33</v>
      </c>
      <c r="J254" s="2" t="s">
        <v>34</v>
      </c>
    </row>
    <row r="255" spans="1:10" x14ac:dyDescent="0.35">
      <c r="A255" s="3" t="s">
        <v>300</v>
      </c>
      <c r="B255" s="3" t="b">
        <v>1</v>
      </c>
      <c r="C255" s="3" t="b">
        <v>1</v>
      </c>
      <c r="D255" s="3" t="b">
        <v>1</v>
      </c>
      <c r="E255" s="3" t="s">
        <v>43</v>
      </c>
      <c r="F255" s="3">
        <v>20</v>
      </c>
      <c r="G255" s="4">
        <f t="shared" ref="G255:G273" si="12">F255/SUM($F$2:$F$280)</f>
        <v>5.7324658201725472E-4</v>
      </c>
      <c r="H255" s="6" t="s">
        <v>32</v>
      </c>
    </row>
    <row r="256" spans="1:10" x14ac:dyDescent="0.35">
      <c r="A256" s="3" t="s">
        <v>301</v>
      </c>
      <c r="B256" s="3" t="b">
        <v>1</v>
      </c>
      <c r="C256" s="3" t="b">
        <v>1</v>
      </c>
      <c r="D256" s="3" t="b">
        <v>1</v>
      </c>
      <c r="E256" s="3" t="s">
        <v>43</v>
      </c>
      <c r="F256" s="3">
        <v>117</v>
      </c>
      <c r="G256" s="4">
        <f t="shared" si="12"/>
        <v>3.3534925048009402E-3</v>
      </c>
      <c r="H256" s="6" t="s">
        <v>32</v>
      </c>
    </row>
    <row r="257" spans="1:9" x14ac:dyDescent="0.35">
      <c r="A257" s="3" t="s">
        <v>302</v>
      </c>
      <c r="B257" s="3" t="b">
        <v>1</v>
      </c>
      <c r="C257" s="3" t="b">
        <v>1</v>
      </c>
      <c r="D257" s="3" t="b">
        <v>1</v>
      </c>
      <c r="E257" s="3" t="s">
        <v>43</v>
      </c>
      <c r="F257" s="3">
        <v>57</v>
      </c>
      <c r="G257" s="4">
        <f t="shared" si="12"/>
        <v>1.6337527587491759E-3</v>
      </c>
      <c r="H257" s="6" t="s">
        <v>32</v>
      </c>
    </row>
    <row r="258" spans="1:9" x14ac:dyDescent="0.35">
      <c r="A258" s="3" t="s">
        <v>303</v>
      </c>
      <c r="B258" s="3" t="b">
        <v>1</v>
      </c>
      <c r="C258" s="3" t="b">
        <v>1</v>
      </c>
      <c r="D258" s="3" t="b">
        <v>1</v>
      </c>
      <c r="E258" s="3" t="s">
        <v>43</v>
      </c>
      <c r="F258" s="3">
        <v>51</v>
      </c>
      <c r="G258" s="4">
        <f t="shared" si="12"/>
        <v>1.4617787841439995E-3</v>
      </c>
      <c r="H258" s="6" t="s">
        <v>32</v>
      </c>
    </row>
    <row r="259" spans="1:9" x14ac:dyDescent="0.35">
      <c r="A259" s="3" t="s">
        <v>304</v>
      </c>
      <c r="B259" s="3" t="b">
        <v>1</v>
      </c>
      <c r="C259" s="3" t="b">
        <v>1</v>
      </c>
      <c r="D259" s="3" t="b">
        <v>1</v>
      </c>
      <c r="E259" s="3" t="s">
        <v>43</v>
      </c>
      <c r="F259" s="3">
        <v>48</v>
      </c>
      <c r="G259" s="4">
        <f t="shared" si="12"/>
        <v>1.3757917968414113E-3</v>
      </c>
      <c r="H259" s="6" t="s">
        <v>32</v>
      </c>
      <c r="I259" s="2" t="s">
        <v>305</v>
      </c>
    </row>
    <row r="260" spans="1:9" x14ac:dyDescent="0.35">
      <c r="A260" s="3" t="s">
        <v>306</v>
      </c>
      <c r="B260" s="3" t="b">
        <v>1</v>
      </c>
      <c r="C260" s="3" t="b">
        <v>1</v>
      </c>
      <c r="D260" s="3" t="b">
        <v>1</v>
      </c>
      <c r="E260" s="3" t="s">
        <v>43</v>
      </c>
      <c r="F260" s="3">
        <v>117</v>
      </c>
      <c r="G260" s="4">
        <f t="shared" si="12"/>
        <v>3.3534925048009402E-3</v>
      </c>
      <c r="H260" s="6" t="s">
        <v>32</v>
      </c>
    </row>
    <row r="261" spans="1:9" x14ac:dyDescent="0.35">
      <c r="A261" s="3" t="s">
        <v>307</v>
      </c>
      <c r="B261" s="3" t="b">
        <v>1</v>
      </c>
      <c r="C261" s="3" t="b">
        <v>1</v>
      </c>
      <c r="D261" s="3" t="b">
        <v>1</v>
      </c>
      <c r="E261" s="3" t="s">
        <v>43</v>
      </c>
      <c r="F261" s="3">
        <v>79</v>
      </c>
      <c r="G261" s="4">
        <f t="shared" si="12"/>
        <v>2.264323998968156E-3</v>
      </c>
      <c r="H261" s="6" t="s">
        <v>32</v>
      </c>
    </row>
    <row r="262" spans="1:9" x14ac:dyDescent="0.35">
      <c r="A262" s="3" t="s">
        <v>308</v>
      </c>
      <c r="B262" s="3" t="b">
        <v>1</v>
      </c>
      <c r="C262" s="3" t="b">
        <v>1</v>
      </c>
      <c r="D262" s="3" t="b">
        <v>1</v>
      </c>
      <c r="E262" s="3" t="s">
        <v>43</v>
      </c>
      <c r="F262" s="3">
        <v>15</v>
      </c>
      <c r="G262" s="4">
        <f t="shared" si="12"/>
        <v>4.2993493651294102E-4</v>
      </c>
      <c r="H262" s="6" t="s">
        <v>32</v>
      </c>
    </row>
    <row r="263" spans="1:9" x14ac:dyDescent="0.35">
      <c r="A263" s="3" t="s">
        <v>309</v>
      </c>
      <c r="B263" s="3" t="b">
        <v>1</v>
      </c>
      <c r="C263" s="3" t="b">
        <v>1</v>
      </c>
      <c r="D263" s="3" t="b">
        <v>1</v>
      </c>
      <c r="E263" s="3" t="s">
        <v>43</v>
      </c>
      <c r="F263" s="3">
        <v>14</v>
      </c>
      <c r="G263" s="4">
        <f t="shared" si="12"/>
        <v>4.0127260741207831E-4</v>
      </c>
      <c r="H263" s="6" t="s">
        <v>32</v>
      </c>
    </row>
    <row r="264" spans="1:9" x14ac:dyDescent="0.35">
      <c r="A264" s="3" t="s">
        <v>310</v>
      </c>
      <c r="B264" s="3" t="b">
        <v>1</v>
      </c>
      <c r="C264" s="3" t="b">
        <v>1</v>
      </c>
      <c r="D264" s="3" t="b">
        <v>1</v>
      </c>
      <c r="E264" s="3" t="s">
        <v>43</v>
      </c>
      <c r="F264" s="3">
        <v>26</v>
      </c>
      <c r="G264" s="4">
        <f t="shared" si="12"/>
        <v>7.4522055662243109E-4</v>
      </c>
      <c r="H264" s="6" t="s">
        <v>32</v>
      </c>
      <c r="I264" s="2" t="s">
        <v>311</v>
      </c>
    </row>
    <row r="265" spans="1:9" x14ac:dyDescent="0.35">
      <c r="A265" s="3" t="s">
        <v>312</v>
      </c>
      <c r="B265" s="3" t="b">
        <v>1</v>
      </c>
      <c r="C265" s="3" t="b">
        <v>1</v>
      </c>
      <c r="D265" s="3" t="b">
        <v>1</v>
      </c>
      <c r="E265" s="3" t="s">
        <v>43</v>
      </c>
      <c r="F265" s="3">
        <v>14</v>
      </c>
      <c r="G265" s="4">
        <f t="shared" si="12"/>
        <v>4.0127260741207831E-4</v>
      </c>
      <c r="H265" s="6" t="s">
        <v>32</v>
      </c>
    </row>
    <row r="266" spans="1:9" x14ac:dyDescent="0.35">
      <c r="A266" s="3" t="s">
        <v>313</v>
      </c>
      <c r="B266" s="3" t="b">
        <v>1</v>
      </c>
      <c r="C266" s="3" t="b">
        <v>1</v>
      </c>
      <c r="D266" s="3" t="b">
        <v>1</v>
      </c>
      <c r="E266" s="3" t="s">
        <v>43</v>
      </c>
      <c r="F266" s="3">
        <v>76</v>
      </c>
      <c r="G266" s="4">
        <f t="shared" si="12"/>
        <v>2.1783370116655681E-3</v>
      </c>
      <c r="H266" s="6" t="s">
        <v>32</v>
      </c>
    </row>
    <row r="267" spans="1:9" x14ac:dyDescent="0.35">
      <c r="A267" s="3" t="s">
        <v>314</v>
      </c>
      <c r="B267" s="3" t="b">
        <v>1</v>
      </c>
      <c r="C267" s="3" t="b">
        <v>1</v>
      </c>
      <c r="D267" s="3" t="b">
        <v>1</v>
      </c>
      <c r="E267" s="3" t="s">
        <v>43</v>
      </c>
      <c r="F267" s="3">
        <v>80</v>
      </c>
      <c r="G267" s="4">
        <f t="shared" si="12"/>
        <v>2.2929863280690189E-3</v>
      </c>
      <c r="H267" s="5" t="s">
        <v>36</v>
      </c>
    </row>
    <row r="268" spans="1:9" x14ac:dyDescent="0.35">
      <c r="A268" s="3" t="s">
        <v>315</v>
      </c>
      <c r="B268" s="3" t="b">
        <v>1</v>
      </c>
      <c r="C268" s="3" t="b">
        <v>1</v>
      </c>
      <c r="D268" s="3" t="b">
        <v>1</v>
      </c>
      <c r="E268" s="3" t="s">
        <v>43</v>
      </c>
      <c r="F268" s="3">
        <v>283</v>
      </c>
      <c r="G268" s="4">
        <f t="shared" si="12"/>
        <v>8.1114391355441538E-3</v>
      </c>
      <c r="H268" s="5" t="s">
        <v>36</v>
      </c>
      <c r="I268" s="2" t="s">
        <v>113</v>
      </c>
    </row>
    <row r="269" spans="1:9" x14ac:dyDescent="0.35">
      <c r="A269" s="3" t="s">
        <v>316</v>
      </c>
      <c r="B269" s="3" t="b">
        <v>1</v>
      </c>
      <c r="C269" s="3" t="b">
        <v>1</v>
      </c>
      <c r="D269" s="3" t="b">
        <v>1</v>
      </c>
      <c r="E269" s="3" t="s">
        <v>43</v>
      </c>
      <c r="F269" s="3">
        <v>126</v>
      </c>
      <c r="G269" s="4">
        <f t="shared" si="12"/>
        <v>3.6114534667087048E-3</v>
      </c>
      <c r="H269" s="5" t="s">
        <v>36</v>
      </c>
    </row>
    <row r="270" spans="1:9" x14ac:dyDescent="0.35">
      <c r="A270" s="3" t="s">
        <v>317</v>
      </c>
      <c r="B270" s="3" t="b">
        <v>1</v>
      </c>
      <c r="C270" s="3" t="b">
        <v>1</v>
      </c>
      <c r="D270" s="3" t="b">
        <v>1</v>
      </c>
      <c r="E270" s="3" t="s">
        <v>43</v>
      </c>
      <c r="F270" s="3">
        <v>17</v>
      </c>
      <c r="G270" s="4">
        <f t="shared" si="12"/>
        <v>4.8725959471466649E-4</v>
      </c>
      <c r="H270" s="5" t="s">
        <v>36</v>
      </c>
    </row>
    <row r="271" spans="1:9" x14ac:dyDescent="0.35">
      <c r="A271" s="3" t="s">
        <v>318</v>
      </c>
      <c r="B271" s="3" t="b">
        <v>1</v>
      </c>
      <c r="C271" s="3" t="b">
        <v>1</v>
      </c>
      <c r="D271" s="3" t="b">
        <v>1</v>
      </c>
      <c r="E271" s="3" t="s">
        <v>43</v>
      </c>
      <c r="F271" s="3">
        <v>468</v>
      </c>
      <c r="G271" s="4">
        <f t="shared" si="12"/>
        <v>1.3413970019203761E-2</v>
      </c>
      <c r="H271" s="5" t="s">
        <v>36</v>
      </c>
    </row>
    <row r="272" spans="1:9" x14ac:dyDescent="0.35">
      <c r="A272" s="3" t="s">
        <v>319</v>
      </c>
      <c r="B272" s="3" t="b">
        <v>1</v>
      </c>
      <c r="C272" s="3" t="b">
        <v>1</v>
      </c>
      <c r="D272" s="3" t="b">
        <v>1</v>
      </c>
      <c r="E272" s="3" t="s">
        <v>43</v>
      </c>
      <c r="F272" s="3">
        <v>68</v>
      </c>
      <c r="G272" s="4">
        <f t="shared" si="12"/>
        <v>1.949038378858666E-3</v>
      </c>
      <c r="H272" s="5" t="s">
        <v>36</v>
      </c>
    </row>
    <row r="273" spans="1:8" x14ac:dyDescent="0.35">
      <c r="A273" s="3" t="s">
        <v>320</v>
      </c>
      <c r="B273" s="3" t="b">
        <v>1</v>
      </c>
      <c r="C273" s="3" t="b">
        <v>1</v>
      </c>
      <c r="D273" s="3" t="b">
        <v>1</v>
      </c>
      <c r="E273" s="3" t="s">
        <v>43</v>
      </c>
      <c r="F273" s="3">
        <v>42</v>
      </c>
      <c r="G273" s="4">
        <f t="shared" si="12"/>
        <v>1.2038178222362349E-3</v>
      </c>
      <c r="H273" s="5" t="s">
        <v>36</v>
      </c>
    </row>
    <row r="274" spans="1:8" x14ac:dyDescent="0.35">
      <c r="A274" s="3" t="s">
        <v>35</v>
      </c>
      <c r="B274" s="3" t="b">
        <v>0</v>
      </c>
      <c r="C274" s="3" t="b">
        <v>1</v>
      </c>
      <c r="D274" s="3" t="s">
        <v>6</v>
      </c>
      <c r="E274" s="3" t="s">
        <v>6</v>
      </c>
      <c r="G274" s="4"/>
      <c r="H274" s="5" t="s">
        <v>36</v>
      </c>
    </row>
    <row r="275" spans="1:8" x14ac:dyDescent="0.35">
      <c r="A275" s="3" t="s">
        <v>321</v>
      </c>
      <c r="B275" s="3" t="b">
        <v>1</v>
      </c>
      <c r="C275" s="3" t="b">
        <v>1</v>
      </c>
      <c r="D275" s="3" t="b">
        <v>1</v>
      </c>
      <c r="E275" s="3" t="s">
        <v>43</v>
      </c>
      <c r="F275" s="3">
        <v>34</v>
      </c>
      <c r="G275" s="4">
        <f t="shared" ref="G275:G301" si="13">F275/SUM($F$2:$F$280)</f>
        <v>9.7451918942933298E-4</v>
      </c>
      <c r="H275" s="5" t="s">
        <v>36</v>
      </c>
    </row>
    <row r="276" spans="1:8" x14ac:dyDescent="0.35">
      <c r="A276" s="3" t="s">
        <v>322</v>
      </c>
      <c r="B276" s="3" t="b">
        <v>1</v>
      </c>
      <c r="C276" s="3" t="b">
        <v>1</v>
      </c>
      <c r="D276" s="3" t="b">
        <v>1</v>
      </c>
      <c r="E276" s="3" t="s">
        <v>43</v>
      </c>
      <c r="F276" s="3">
        <v>80</v>
      </c>
      <c r="G276" s="4">
        <f t="shared" si="13"/>
        <v>2.2929863280690189E-3</v>
      </c>
      <c r="H276" s="5" t="s">
        <v>36</v>
      </c>
    </row>
    <row r="277" spans="1:8" x14ac:dyDescent="0.35">
      <c r="A277" s="3" t="s">
        <v>323</v>
      </c>
      <c r="B277" s="3" t="b">
        <v>1</v>
      </c>
      <c r="C277" s="3" t="b">
        <v>1</v>
      </c>
      <c r="D277" s="3" t="b">
        <v>1</v>
      </c>
      <c r="E277" s="3" t="s">
        <v>43</v>
      </c>
      <c r="F277" s="3">
        <v>38</v>
      </c>
      <c r="G277" s="4">
        <f t="shared" si="13"/>
        <v>1.089168505832784E-3</v>
      </c>
      <c r="H277" s="5" t="s">
        <v>36</v>
      </c>
    </row>
    <row r="278" spans="1:8" x14ac:dyDescent="0.35">
      <c r="A278" s="3" t="s">
        <v>324</v>
      </c>
      <c r="B278" s="3" t="b">
        <v>1</v>
      </c>
      <c r="C278" s="3" t="b">
        <v>1</v>
      </c>
      <c r="D278" s="3" t="b">
        <v>1</v>
      </c>
      <c r="E278" s="3" t="s">
        <v>43</v>
      </c>
      <c r="F278" s="3">
        <v>71</v>
      </c>
      <c r="G278" s="4">
        <f t="shared" si="13"/>
        <v>2.0350253661612543E-3</v>
      </c>
      <c r="H278" s="5" t="s">
        <v>36</v>
      </c>
    </row>
    <row r="279" spans="1:8" x14ac:dyDescent="0.35">
      <c r="A279" s="3" t="s">
        <v>325</v>
      </c>
      <c r="B279" s="3" t="b">
        <v>1</v>
      </c>
      <c r="C279" s="3" t="b">
        <v>1</v>
      </c>
      <c r="D279" s="3" t="b">
        <v>1</v>
      </c>
      <c r="E279" s="3" t="s">
        <v>43</v>
      </c>
      <c r="F279" s="3">
        <v>131</v>
      </c>
      <c r="G279" s="4">
        <f t="shared" si="13"/>
        <v>3.7547651122130186E-3</v>
      </c>
      <c r="H279" s="5" t="s">
        <v>36</v>
      </c>
    </row>
    <row r="280" spans="1:8" x14ac:dyDescent="0.35">
      <c r="A280" s="3" t="s">
        <v>326</v>
      </c>
      <c r="B280" s="3" t="b">
        <v>1</v>
      </c>
      <c r="C280" s="3" t="b">
        <v>1</v>
      </c>
      <c r="D280" s="3" t="b">
        <v>1</v>
      </c>
      <c r="E280" s="3" t="s">
        <v>43</v>
      </c>
      <c r="F280" s="3">
        <v>11</v>
      </c>
      <c r="G280" s="4">
        <f t="shared" si="13"/>
        <v>3.1528562010949007E-4</v>
      </c>
      <c r="H280" s="5" t="s">
        <v>36</v>
      </c>
    </row>
    <row r="281" spans="1:8" x14ac:dyDescent="0.35">
      <c r="A281" s="3" t="s">
        <v>327</v>
      </c>
      <c r="B281" s="3" t="b">
        <v>1</v>
      </c>
      <c r="C281" s="3" t="b">
        <v>1</v>
      </c>
      <c r="D281" s="3" t="b">
        <v>1</v>
      </c>
      <c r="E281" s="3" t="s">
        <v>43</v>
      </c>
      <c r="F281" s="3">
        <v>100</v>
      </c>
      <c r="G281" s="4">
        <f t="shared" si="13"/>
        <v>2.8662329100862735E-3</v>
      </c>
      <c r="H281" s="5" t="s">
        <v>36</v>
      </c>
    </row>
    <row r="282" spans="1:8" x14ac:dyDescent="0.35">
      <c r="A282" s="3" t="s">
        <v>328</v>
      </c>
      <c r="B282" s="3" t="b">
        <v>1</v>
      </c>
      <c r="C282" s="3" t="b">
        <v>1</v>
      </c>
      <c r="D282" s="3" t="b">
        <v>1</v>
      </c>
      <c r="E282" s="3" t="s">
        <v>43</v>
      </c>
      <c r="F282" s="3">
        <v>65</v>
      </c>
      <c r="G282" s="4">
        <f t="shared" si="13"/>
        <v>1.8630513915560778E-3</v>
      </c>
      <c r="H282" s="5" t="s">
        <v>36</v>
      </c>
    </row>
    <row r="283" spans="1:8" x14ac:dyDescent="0.35">
      <c r="A283" s="3" t="s">
        <v>329</v>
      </c>
      <c r="B283" s="3" t="b">
        <v>1</v>
      </c>
      <c r="C283" s="3" t="b">
        <v>1</v>
      </c>
      <c r="D283" s="3" t="b">
        <v>1</v>
      </c>
      <c r="E283" s="3" t="s">
        <v>43</v>
      </c>
      <c r="F283" s="3">
        <v>17</v>
      </c>
      <c r="G283" s="4">
        <f t="shared" si="13"/>
        <v>4.8725959471466649E-4</v>
      </c>
      <c r="H283" s="5" t="s">
        <v>36</v>
      </c>
    </row>
    <row r="284" spans="1:8" x14ac:dyDescent="0.35">
      <c r="A284" s="3" t="s">
        <v>330</v>
      </c>
      <c r="B284" s="3" t="b">
        <v>1</v>
      </c>
      <c r="C284" s="3" t="b">
        <v>1</v>
      </c>
      <c r="D284" s="3" t="b">
        <v>1</v>
      </c>
      <c r="E284" s="3" t="s">
        <v>43</v>
      </c>
      <c r="F284" s="3">
        <v>13</v>
      </c>
      <c r="G284" s="4">
        <f t="shared" si="13"/>
        <v>3.7261027831121554E-4</v>
      </c>
      <c r="H284" s="5" t="s">
        <v>36</v>
      </c>
    </row>
    <row r="285" spans="1:8" x14ac:dyDescent="0.35">
      <c r="A285" s="3" t="s">
        <v>331</v>
      </c>
      <c r="B285" s="3" t="b">
        <v>1</v>
      </c>
      <c r="C285" s="3" t="b">
        <v>1</v>
      </c>
      <c r="D285" s="3" t="b">
        <v>1</v>
      </c>
      <c r="E285" s="3" t="s">
        <v>43</v>
      </c>
      <c r="F285" s="3">
        <v>169</v>
      </c>
      <c r="G285" s="4">
        <f t="shared" si="13"/>
        <v>4.8439336180458028E-3</v>
      </c>
      <c r="H285" s="5" t="s">
        <v>36</v>
      </c>
    </row>
    <row r="286" spans="1:8" x14ac:dyDescent="0.35">
      <c r="A286" s="3" t="s">
        <v>332</v>
      </c>
      <c r="B286" s="3" t="b">
        <v>1</v>
      </c>
      <c r="C286" s="3" t="b">
        <v>1</v>
      </c>
      <c r="D286" s="3" t="b">
        <v>1</v>
      </c>
      <c r="E286" s="3" t="s">
        <v>43</v>
      </c>
      <c r="F286" s="3">
        <v>40</v>
      </c>
      <c r="G286" s="4">
        <f t="shared" si="13"/>
        <v>1.1464931640345094E-3</v>
      </c>
      <c r="H286" s="5" t="s">
        <v>36</v>
      </c>
    </row>
    <row r="287" spans="1:8" x14ac:dyDescent="0.35">
      <c r="A287" s="3" t="s">
        <v>333</v>
      </c>
      <c r="B287" s="3" t="b">
        <v>1</v>
      </c>
      <c r="C287" s="3" t="b">
        <v>1</v>
      </c>
      <c r="D287" s="3" t="b">
        <v>1</v>
      </c>
      <c r="E287" s="3" t="s">
        <v>43</v>
      </c>
      <c r="F287" s="3">
        <v>9</v>
      </c>
      <c r="G287" s="4">
        <f t="shared" si="13"/>
        <v>2.579609619077646E-4</v>
      </c>
      <c r="H287" s="5" t="s">
        <v>36</v>
      </c>
    </row>
    <row r="288" spans="1:8" x14ac:dyDescent="0.35">
      <c r="A288" s="3" t="s">
        <v>334</v>
      </c>
      <c r="B288" s="3" t="b">
        <v>1</v>
      </c>
      <c r="C288" s="3" t="b">
        <v>1</v>
      </c>
      <c r="D288" s="3" t="b">
        <v>1</v>
      </c>
      <c r="E288" s="3" t="s">
        <v>43</v>
      </c>
      <c r="F288" s="3">
        <v>30</v>
      </c>
      <c r="G288" s="4">
        <f t="shared" si="13"/>
        <v>8.5986987302588203E-4</v>
      </c>
      <c r="H288" s="5" t="s">
        <v>36</v>
      </c>
    </row>
    <row r="289" spans="1:9" x14ac:dyDescent="0.35">
      <c r="A289" s="3" t="s">
        <v>335</v>
      </c>
      <c r="B289" s="3" t="b">
        <v>1</v>
      </c>
      <c r="C289" s="3" t="b">
        <v>1</v>
      </c>
      <c r="D289" s="3" t="b">
        <v>1</v>
      </c>
      <c r="E289" s="3" t="s">
        <v>43</v>
      </c>
      <c r="F289" s="3">
        <v>63</v>
      </c>
      <c r="G289" s="4">
        <f t="shared" si="13"/>
        <v>1.8057267333543524E-3</v>
      </c>
      <c r="H289" s="5" t="s">
        <v>36</v>
      </c>
    </row>
    <row r="290" spans="1:9" x14ac:dyDescent="0.35">
      <c r="A290" s="3" t="s">
        <v>336</v>
      </c>
      <c r="B290" s="3" t="b">
        <v>1</v>
      </c>
      <c r="C290" s="3" t="b">
        <v>1</v>
      </c>
      <c r="D290" s="3" t="b">
        <v>1</v>
      </c>
      <c r="E290" s="3" t="s">
        <v>43</v>
      </c>
      <c r="F290" s="3">
        <v>31</v>
      </c>
      <c r="G290" s="4">
        <f t="shared" si="13"/>
        <v>8.8853220212674485E-4</v>
      </c>
      <c r="H290" s="5" t="s">
        <v>36</v>
      </c>
      <c r="I290" s="2" t="s">
        <v>337</v>
      </c>
    </row>
    <row r="291" spans="1:9" x14ac:dyDescent="0.35">
      <c r="A291" s="3" t="s">
        <v>338</v>
      </c>
      <c r="B291" s="3" t="b">
        <v>1</v>
      </c>
      <c r="C291" s="3" t="b">
        <v>1</v>
      </c>
      <c r="D291" s="3" t="b">
        <v>1</v>
      </c>
      <c r="E291" s="3" t="s">
        <v>43</v>
      </c>
      <c r="F291" s="3">
        <v>200</v>
      </c>
      <c r="G291" s="4">
        <f t="shared" si="13"/>
        <v>5.732465820172547E-3</v>
      </c>
      <c r="H291" s="5" t="s">
        <v>36</v>
      </c>
    </row>
    <row r="292" spans="1:9" x14ac:dyDescent="0.35">
      <c r="A292" s="3" t="s">
        <v>339</v>
      </c>
      <c r="B292" s="3" t="b">
        <v>1</v>
      </c>
      <c r="C292" s="3" t="b">
        <v>1</v>
      </c>
      <c r="D292" s="3" t="b">
        <v>1</v>
      </c>
      <c r="E292" s="3" t="s">
        <v>43</v>
      </c>
      <c r="F292" s="3">
        <v>132</v>
      </c>
      <c r="G292" s="4">
        <f t="shared" si="13"/>
        <v>3.7834274413138811E-3</v>
      </c>
      <c r="H292" s="5" t="s">
        <v>36</v>
      </c>
    </row>
    <row r="293" spans="1:9" x14ac:dyDescent="0.35">
      <c r="A293" s="3" t="s">
        <v>340</v>
      </c>
      <c r="B293" s="3" t="b">
        <v>1</v>
      </c>
      <c r="C293" s="3" t="b">
        <v>1</v>
      </c>
      <c r="D293" s="3" t="b">
        <v>1</v>
      </c>
      <c r="E293" s="3" t="s">
        <v>43</v>
      </c>
      <c r="F293" s="3">
        <v>75</v>
      </c>
      <c r="G293" s="4">
        <f t="shared" si="13"/>
        <v>2.1496746825647051E-3</v>
      </c>
      <c r="H293" s="5" t="s">
        <v>36</v>
      </c>
    </row>
    <row r="294" spans="1:9" x14ac:dyDescent="0.35">
      <c r="A294" s="3" t="s">
        <v>341</v>
      </c>
      <c r="B294" s="3" t="b">
        <v>1</v>
      </c>
      <c r="C294" s="3" t="b">
        <v>1</v>
      </c>
      <c r="D294" s="3" t="b">
        <v>1</v>
      </c>
      <c r="E294" s="3" t="s">
        <v>43</v>
      </c>
      <c r="F294" s="3">
        <v>23</v>
      </c>
      <c r="G294" s="4">
        <f t="shared" si="13"/>
        <v>6.5923356931984296E-4</v>
      </c>
      <c r="H294" s="5" t="s">
        <v>36</v>
      </c>
    </row>
    <row r="295" spans="1:9" x14ac:dyDescent="0.35">
      <c r="A295" s="3" t="s">
        <v>342</v>
      </c>
      <c r="B295" s="3" t="b">
        <v>1</v>
      </c>
      <c r="C295" s="3" t="b">
        <v>1</v>
      </c>
      <c r="D295" s="3" t="b">
        <v>1</v>
      </c>
      <c r="E295" s="3" t="s">
        <v>43</v>
      </c>
      <c r="F295" s="3">
        <v>26</v>
      </c>
      <c r="G295" s="4">
        <f t="shared" si="13"/>
        <v>7.4522055662243109E-4</v>
      </c>
      <c r="H295" s="5" t="s">
        <v>36</v>
      </c>
    </row>
    <row r="296" spans="1:9" x14ac:dyDescent="0.35">
      <c r="A296" s="3" t="s">
        <v>343</v>
      </c>
      <c r="B296" s="3" t="b">
        <v>1</v>
      </c>
      <c r="C296" s="3" t="b">
        <v>1</v>
      </c>
      <c r="D296" s="3" t="b">
        <v>1</v>
      </c>
      <c r="E296" s="3" t="s">
        <v>43</v>
      </c>
      <c r="F296" s="3">
        <v>129</v>
      </c>
      <c r="G296" s="4">
        <f t="shared" si="13"/>
        <v>3.6974404540112932E-3</v>
      </c>
      <c r="H296" s="5" t="s">
        <v>36</v>
      </c>
    </row>
    <row r="297" spans="1:9" x14ac:dyDescent="0.35">
      <c r="A297" s="3" t="s">
        <v>344</v>
      </c>
      <c r="B297" s="3" t="b">
        <v>1</v>
      </c>
      <c r="C297" s="3" t="b">
        <v>1</v>
      </c>
      <c r="D297" s="3" t="b">
        <v>1</v>
      </c>
      <c r="E297" s="3" t="s">
        <v>43</v>
      </c>
      <c r="F297" s="3">
        <v>8</v>
      </c>
      <c r="G297" s="4">
        <f t="shared" si="13"/>
        <v>2.2929863280690189E-4</v>
      </c>
      <c r="H297" s="5" t="s">
        <v>36</v>
      </c>
      <c r="I297" s="2" t="s">
        <v>345</v>
      </c>
    </row>
    <row r="298" spans="1:9" x14ac:dyDescent="0.35">
      <c r="A298" s="3" t="s">
        <v>346</v>
      </c>
      <c r="B298" s="3" t="b">
        <v>1</v>
      </c>
      <c r="C298" s="3" t="b">
        <v>1</v>
      </c>
      <c r="D298" s="3" t="b">
        <v>1</v>
      </c>
      <c r="E298" s="3" t="s">
        <v>43</v>
      </c>
      <c r="F298" s="3">
        <v>10</v>
      </c>
      <c r="G298" s="4">
        <f t="shared" si="13"/>
        <v>2.8662329100862736E-4</v>
      </c>
      <c r="H298" s="5" t="s">
        <v>36</v>
      </c>
    </row>
    <row r="299" spans="1:9" x14ac:dyDescent="0.35">
      <c r="A299" s="3" t="s">
        <v>347</v>
      </c>
      <c r="B299" s="3" t="b">
        <v>1</v>
      </c>
      <c r="C299" s="3" t="b">
        <v>1</v>
      </c>
      <c r="D299" s="3" t="b">
        <v>1</v>
      </c>
      <c r="E299" s="3" t="s">
        <v>43</v>
      </c>
      <c r="F299" s="3">
        <v>159</v>
      </c>
      <c r="G299" s="4">
        <f t="shared" si="13"/>
        <v>4.5573103270371753E-3</v>
      </c>
      <c r="H299" s="5" t="s">
        <v>36</v>
      </c>
    </row>
    <row r="300" spans="1:9" x14ac:dyDescent="0.35">
      <c r="A300" s="3" t="s">
        <v>348</v>
      </c>
      <c r="B300" s="3" t="b">
        <v>1</v>
      </c>
      <c r="C300" s="3" t="b">
        <v>1</v>
      </c>
      <c r="D300" s="3" t="b">
        <v>1</v>
      </c>
      <c r="E300" s="3" t="s">
        <v>43</v>
      </c>
      <c r="F300" s="3">
        <v>106</v>
      </c>
      <c r="G300" s="4">
        <f t="shared" si="13"/>
        <v>3.0382068846914502E-3</v>
      </c>
      <c r="H300" s="5" t="s">
        <v>36</v>
      </c>
    </row>
    <row r="301" spans="1:9" x14ac:dyDescent="0.35">
      <c r="A301" s="3" t="s">
        <v>349</v>
      </c>
      <c r="B301" s="3" t="b">
        <v>1</v>
      </c>
      <c r="C301" s="3" t="b">
        <v>1</v>
      </c>
      <c r="D301" s="3" t="b">
        <v>1</v>
      </c>
      <c r="E301" s="3" t="s">
        <v>43</v>
      </c>
      <c r="F301" s="3">
        <v>50</v>
      </c>
      <c r="G301" s="4">
        <f t="shared" si="13"/>
        <v>1.4331164550431368E-3</v>
      </c>
      <c r="H301" s="5" t="s">
        <v>36</v>
      </c>
    </row>
  </sheetData>
  <sortState xmlns:xlrd2="http://schemas.microsoft.com/office/spreadsheetml/2017/richdata2" ref="A2:J301">
    <sortCondition ref="A2:A301"/>
  </sortState>
  <phoneticPr fontId="4" type="noConversion"/>
  <hyperlinks>
    <hyperlink ref="H3" r:id="rId1" xr:uid="{16D0F0AD-0261-6D4F-B644-06245D644EEE}"/>
    <hyperlink ref="H4" r:id="rId2" xr:uid="{78C94549-1592-1946-93E3-FEB876F1F27C}"/>
    <hyperlink ref="H5" r:id="rId3" xr:uid="{C172D48B-C5F0-9043-AD50-9CEFEC20D0FD}"/>
    <hyperlink ref="H7" r:id="rId4" xr:uid="{E4405BFB-724E-F24A-A6F6-EBCB0C8EA840}"/>
    <hyperlink ref="H9" r:id="rId5" xr:uid="{D0756152-1ACB-4246-A11C-5C15CFEC7BCC}"/>
    <hyperlink ref="H11" r:id="rId6" xr:uid="{A9A458DB-3B88-8245-9044-230CD06856B6}"/>
    <hyperlink ref="H13" r:id="rId7" xr:uid="{EFE94039-D285-7B4C-A7CA-CA52C4F01E6E}"/>
    <hyperlink ref="H15" r:id="rId8" xr:uid="{D86B4960-20AF-F54C-9681-CADCFF2373D3}"/>
    <hyperlink ref="H18" r:id="rId9" xr:uid="{5DC36B85-07C4-E84E-8CBF-8E9274789152}"/>
    <hyperlink ref="H20" r:id="rId10" xr:uid="{1E5A9A1F-8C9D-D242-B016-3C11D3D8059F}"/>
    <hyperlink ref="H22" r:id="rId11" xr:uid="{5026B225-62A5-E145-97AA-BA6D781AA045}"/>
    <hyperlink ref="H25" r:id="rId12" xr:uid="{9E752EB1-5F63-1D46-8FA9-FCE936626350}"/>
    <hyperlink ref="H26" r:id="rId13" xr:uid="{8F69A9E7-9C44-8745-B05C-D1943051183F}"/>
    <hyperlink ref="H28" r:id="rId14" xr:uid="{5831E5C9-B1D9-984B-A173-B69D7BA4CE56}"/>
    <hyperlink ref="H31" r:id="rId15" xr:uid="{685D4A1F-0D07-3448-8914-B37DE50B8881}"/>
    <hyperlink ref="H33" r:id="rId16" xr:uid="{D785B5DB-0E4D-E248-9D88-46C37088255F}"/>
    <hyperlink ref="H35" r:id="rId17" xr:uid="{D21137EB-54A2-194F-AECA-627EA1E7F00E}"/>
    <hyperlink ref="H6" r:id="rId18" xr:uid="{F1A8EF39-D294-BE4C-8C2B-F1FB4E74D460}"/>
    <hyperlink ref="H8" r:id="rId19" xr:uid="{B74A51BD-38A4-C54C-8EFB-F719185FA2A9}"/>
    <hyperlink ref="H10" r:id="rId20" xr:uid="{F491F028-F56A-7C46-BAC5-F57292C390F8}"/>
    <hyperlink ref="H12" r:id="rId21" xr:uid="{888D611D-00C4-7D47-BC42-F11F3DDEE007}"/>
    <hyperlink ref="H14" r:id="rId22" xr:uid="{5B1DD97F-A320-F04E-8F4F-3BFBD063B5A9}"/>
    <hyperlink ref="H16" r:id="rId23" xr:uid="{11588E12-6041-E44E-BF2E-4F7F646F12B7}"/>
    <hyperlink ref="H17" r:id="rId24" xr:uid="{175F30F6-D795-8A4F-9A21-3E63CC62C111}"/>
    <hyperlink ref="H19" r:id="rId25" xr:uid="{459E1A05-95A4-2146-9E1E-8368A7935C4C}"/>
    <hyperlink ref="H21" r:id="rId26" xr:uid="{8B528BB1-5060-C149-90F8-7832CAABD249}"/>
    <hyperlink ref="H23" r:id="rId27" xr:uid="{89D950E8-5D05-B54B-9B01-9D5C24743BFA}"/>
    <hyperlink ref="H24" r:id="rId28" xr:uid="{1A3F6AA6-5905-D74A-ADA6-DF4EF1D74DAC}"/>
    <hyperlink ref="H27" r:id="rId29" xr:uid="{7743BC23-E565-DE40-82B9-7B2D58C7335D}"/>
    <hyperlink ref="H32" r:id="rId30" xr:uid="{2FC1AA6F-F87E-604B-9D2B-16780B90FDCC}"/>
    <hyperlink ref="H34" r:id="rId31" xr:uid="{05BD75D2-BDA4-1E41-BF98-03D1D2CC8C1F}"/>
    <hyperlink ref="H36" r:id="rId32" xr:uid="{70A5B388-BB09-F244-8922-DFD826A636C4}"/>
    <hyperlink ref="H271" r:id="rId33" xr:uid="{F34D29D8-047A-5241-AD6D-A15A408C4A1F}"/>
    <hyperlink ref="H272" r:id="rId34" xr:uid="{9A87BE95-0B5C-CC4E-A721-2019FE367966}"/>
    <hyperlink ref="H273" r:id="rId35" xr:uid="{3FD4A717-B702-D241-9227-E9E921FB4EC9}"/>
    <hyperlink ref="H274" r:id="rId36" xr:uid="{2B0C235A-EBE4-1049-90B1-843012B717DF}"/>
    <hyperlink ref="H275" r:id="rId37" xr:uid="{2C5A3C31-BB8B-5544-A761-3788E21E4B04}"/>
    <hyperlink ref="H276" r:id="rId38" xr:uid="{8B8F0400-EA17-9947-A54A-25E5D9E7461C}"/>
    <hyperlink ref="H277" r:id="rId39" xr:uid="{7AF715F6-8C89-354F-A349-DF08367AC308}"/>
    <hyperlink ref="H278" r:id="rId40" xr:uid="{5D486109-8EF4-E74E-A643-34C9EDF0E5F2}"/>
    <hyperlink ref="H279" r:id="rId41" xr:uid="{439EDB25-5058-304E-9822-D22B50475FB3}"/>
    <hyperlink ref="H280" r:id="rId42" xr:uid="{3FABD469-3675-AC4C-B8F8-1BCD57ABF2D0}"/>
    <hyperlink ref="H281" r:id="rId43" xr:uid="{F0558295-1C62-F048-A6E2-3354D5596A57}"/>
    <hyperlink ref="H282" r:id="rId44" xr:uid="{EE7CB757-91E1-C642-BD06-6A8DC69A61FE}"/>
    <hyperlink ref="H283" r:id="rId45" xr:uid="{328B4B21-A153-4D4C-A14F-312EE1C5F3A1}"/>
    <hyperlink ref="H284" r:id="rId46" xr:uid="{1FD0923C-B367-B241-8BE0-0CD3B6302C89}"/>
    <hyperlink ref="H285" r:id="rId47" xr:uid="{53DA53C7-2540-EC47-BEB7-E27B4873DEDD}"/>
    <hyperlink ref="H286" r:id="rId48" xr:uid="{DEB7543B-EB06-B84B-BAFC-8C970538E8EF}"/>
    <hyperlink ref="H287" r:id="rId49" xr:uid="{1D17989B-37DA-D141-BF5B-3FFCEC45FAC1}"/>
    <hyperlink ref="H288" r:id="rId50" xr:uid="{00AB8958-2F43-964B-A825-B09DECFC6E8A}"/>
    <hyperlink ref="H289" r:id="rId51" xr:uid="{E003080E-96CC-F348-91DE-73D3F26DAF57}"/>
    <hyperlink ref="H290" r:id="rId52" xr:uid="{4602E3BF-2ACD-B044-8840-1FA55B7914D1}"/>
    <hyperlink ref="H291" r:id="rId53" xr:uid="{9166BF5E-BB96-5E4C-B733-4A13FD188456}"/>
    <hyperlink ref="H292" r:id="rId54" xr:uid="{5F0A86F3-B6D4-CE48-B175-F7B5C10DC79E}"/>
    <hyperlink ref="H293" r:id="rId55" xr:uid="{5B6B9EE9-4D35-1646-9BA1-0027536E8177}"/>
    <hyperlink ref="H294" r:id="rId56" xr:uid="{F4D007BD-A8D4-1E4D-92A9-838E13413752}"/>
    <hyperlink ref="H295" r:id="rId57" xr:uid="{0051180F-94BE-D649-8ECE-30C8FF700945}"/>
    <hyperlink ref="H296" r:id="rId58" xr:uid="{EC4C4B71-7E04-B44C-BCA6-F6C0493A09AD}"/>
    <hyperlink ref="H297" r:id="rId59" xr:uid="{7FFED244-68B4-0A43-BA19-5C48F6498850}"/>
    <hyperlink ref="H298" r:id="rId60" xr:uid="{B2063EF6-ADBF-214A-BA33-79F419A897C0}"/>
    <hyperlink ref="H299" r:id="rId61" xr:uid="{C0418295-0694-AF41-9335-5873CE2693C3}"/>
    <hyperlink ref="H300" r:id="rId62" xr:uid="{5540383F-CB3E-EA43-B051-7BFCF4A89894}"/>
    <hyperlink ref="H301" r:id="rId63" xr:uid="{0C30E0DF-D9D7-114F-B728-CA81E8837A4E}"/>
    <hyperlink ref="H254" r:id="rId64" display="10.4049/jimmunol.176.7.4221 via NCBI" xr:uid="{D1786474-79B0-6241-BF46-6A2EB15072DB}"/>
    <hyperlink ref="H270" r:id="rId65" xr:uid="{02165B5F-8807-E54B-98A9-B2CDC713C236}"/>
    <hyperlink ref="H269" r:id="rId66" xr:uid="{8D2AE814-A3A8-5C41-BE48-47BC91FB296E}"/>
    <hyperlink ref="H268" r:id="rId67" xr:uid="{06AD2EDA-5B3D-3843-B013-95C5D5218FA7}"/>
    <hyperlink ref="H267" r:id="rId68" xr:uid="{D3057AA8-3B12-0142-A904-70BDD9453D1C}"/>
    <hyperlink ref="H30" r:id="rId69" xr:uid="{B65DBD29-2565-D740-9E23-5F145100EC0B}"/>
    <hyperlink ref="H29" r:id="rId70" xr:uid="{D96482F9-0D59-8A47-AF72-686A42D720F0}"/>
    <hyperlink ref="H2:H13" r:id="rId71" display="10.4049/jimmunol.176.7.4221 via NCBI" xr:uid="{58884376-6D7E-BE44-A310-FFEEF4EEA1F3}"/>
    <hyperlink ref="H253" r:id="rId72" xr:uid="{5A3A0AA9-CF31-1445-AAFC-CCFAD23D5581}"/>
    <hyperlink ref="H252" r:id="rId73" xr:uid="{384A8C2D-693D-4D47-9F08-B4779BA6D272}"/>
    <hyperlink ref="H251" r:id="rId74" xr:uid="{F546CD9E-C57A-3C45-B33C-DB2C534937EE}"/>
    <hyperlink ref="H249" r:id="rId75" xr:uid="{0B00AF7D-CD28-064B-8E6C-910CC01B0F25}"/>
    <hyperlink ref="H247" r:id="rId76" xr:uid="{AE5EF668-7E93-154D-8466-8973EF8EF8B6}"/>
    <hyperlink ref="H245" r:id="rId77" xr:uid="{7A1DCCF2-F54F-204A-8150-CAB57B3FD88D}"/>
    <hyperlink ref="H243" r:id="rId78" xr:uid="{8F9AD290-F482-7646-80B7-2B438DB4F856}"/>
    <hyperlink ref="H241" r:id="rId79" xr:uid="{D9EEEAB9-F19C-5D4D-B892-906A607A8169}"/>
    <hyperlink ref="H239" r:id="rId80" xr:uid="{C782689F-9BF4-A24F-8884-449E34611117}"/>
    <hyperlink ref="H237" r:id="rId81" xr:uid="{211DB8F8-CD45-E442-9F5E-0BB210AB3C89}"/>
    <hyperlink ref="H43" r:id="rId82" xr:uid="{7C5B2750-B0AA-8347-B089-173D96DFF061}"/>
    <hyperlink ref="H46" r:id="rId83" xr:uid="{3C155642-4751-6D4B-893A-4BA07AA3F950}"/>
    <hyperlink ref="H48" r:id="rId84" xr:uid="{961D343A-5733-3543-BD3A-83E6EB36EA04}"/>
    <hyperlink ref="H51" r:id="rId85" xr:uid="{A163DACD-B83D-6C45-9AEF-6289DB173A9C}"/>
    <hyperlink ref="H54" r:id="rId86" xr:uid="{5724FA60-5CE8-004F-B1BF-E8EE7D416FCD}"/>
    <hyperlink ref="H56" r:id="rId87" xr:uid="{F2293E54-DDC3-894D-8F19-82C8BADFBD73}"/>
    <hyperlink ref="H59" r:id="rId88" xr:uid="{0A75FD61-5242-A14F-A3E5-FC1758DBBF63}"/>
    <hyperlink ref="H62" r:id="rId89" xr:uid="{824E2D8B-31D0-D740-BF1D-90C5DB05C76D}"/>
    <hyperlink ref="H64" r:id="rId90" xr:uid="{40BBC75B-1FB2-9B4E-BA44-199766CFF29F}"/>
    <hyperlink ref="H67" r:id="rId91" xr:uid="{D7CEF8C8-D0D5-AC40-8791-6E71D8A12C6A}"/>
    <hyperlink ref="H70" r:id="rId92" xr:uid="{7EB4D64F-6083-8E4C-8E2E-3EC1706F04ED}"/>
    <hyperlink ref="H72" r:id="rId93" xr:uid="{88F1B58B-661F-DE43-8179-D77B076FA354}"/>
    <hyperlink ref="H75" r:id="rId94" xr:uid="{A0490AEB-37E9-2F46-8247-7C08454EE05F}"/>
    <hyperlink ref="H78" r:id="rId95" xr:uid="{ABD490E8-E8EE-924F-9133-B8E9B8BD4AC0}"/>
    <hyperlink ref="H80" r:id="rId96" xr:uid="{6BDB5149-BBBC-5A4B-8246-2C580B4859C3}"/>
    <hyperlink ref="H83" r:id="rId97" xr:uid="{90162AC0-FE4C-D945-B22F-BEE3A7EA5C73}"/>
    <hyperlink ref="H86" r:id="rId98" xr:uid="{14F56DE8-CA03-2841-9429-C9B7C1C9D3E4}"/>
    <hyperlink ref="H88" r:id="rId99" xr:uid="{3C310B43-CE17-EB4E-BF66-1F145720CE17}"/>
    <hyperlink ref="H91" r:id="rId100" xr:uid="{623E3C4E-7CB8-074C-B8F5-7DD25D9A582F}"/>
    <hyperlink ref="H94" r:id="rId101" xr:uid="{56C517BF-4732-6F4C-B311-424C5F11F722}"/>
    <hyperlink ref="H96" r:id="rId102" xr:uid="{30544B66-A4BA-ED4D-A59A-E555BB2E801F}"/>
    <hyperlink ref="H99" r:id="rId103" xr:uid="{EE4642BA-AFD6-5747-A1F6-10092F905AE9}"/>
    <hyperlink ref="H102" r:id="rId104" xr:uid="{2611039A-FA63-F743-8E28-7F0A73975C4B}"/>
    <hyperlink ref="H104" r:id="rId105" xr:uid="{EBDE08F1-C6A7-9447-B889-34120785A4A9}"/>
    <hyperlink ref="H107" r:id="rId106" xr:uid="{256EC43A-504D-8E49-9771-46701696FE27}"/>
    <hyperlink ref="H110" r:id="rId107" xr:uid="{C8D6CDE8-1F74-4D45-9861-194203A8EB1A}"/>
    <hyperlink ref="H112" r:id="rId108" xr:uid="{3AD4F780-1697-5942-8A8D-C1562AF64F88}"/>
    <hyperlink ref="H115" r:id="rId109" xr:uid="{22B3049F-4DC4-7242-89EA-63267AAD4D9A}"/>
    <hyperlink ref="H118" r:id="rId110" xr:uid="{1EF22F7A-08BF-6F49-8CFC-5AE92BBDB112}"/>
    <hyperlink ref="H120" r:id="rId111" xr:uid="{1DDC69D4-4BB0-9040-AF1C-58314A324E0E}"/>
    <hyperlink ref="H123" r:id="rId112" xr:uid="{6F58854A-0F30-FE44-8ECE-09E28C88DD01}"/>
    <hyperlink ref="H126" r:id="rId113" xr:uid="{07284C52-02EB-9B46-8C76-C1C6A8CAB6B8}"/>
    <hyperlink ref="H128" r:id="rId114" xr:uid="{608B756B-F242-9F4E-B218-7C1129D01092}"/>
    <hyperlink ref="H131" r:id="rId115" xr:uid="{3332D792-4FFC-0C47-AD20-4149A5A191E2}"/>
    <hyperlink ref="H134" r:id="rId116" xr:uid="{609B85E9-8271-5342-A324-AEAD811B6096}"/>
    <hyperlink ref="H136" r:id="rId117" xr:uid="{C82F58A8-453F-8441-A242-FBBDAD6FD587}"/>
    <hyperlink ref="H139" r:id="rId118" xr:uid="{CAB6B143-D975-1A4B-80E4-8F1C9DCD5609}"/>
    <hyperlink ref="H142" r:id="rId119" xr:uid="{75BD0C68-9807-CD44-8117-E5CFB381F837}"/>
    <hyperlink ref="H144" r:id="rId120" xr:uid="{CE992F3E-7FA7-6749-A851-91C36F61CD75}"/>
    <hyperlink ref="H147" r:id="rId121" xr:uid="{C59BAE64-0B89-CA4F-8875-457102DB4501}"/>
    <hyperlink ref="H150" r:id="rId122" xr:uid="{8D811D28-BB7A-784D-A553-1FC7B36CB57B}"/>
    <hyperlink ref="H152" r:id="rId123" xr:uid="{F52D0B0F-0D27-E340-A649-52F5B83BB75E}"/>
    <hyperlink ref="H155" r:id="rId124" xr:uid="{98AD0EB9-C8CB-5549-B0DD-B73A7EDAA877}"/>
    <hyperlink ref="H158" r:id="rId125" xr:uid="{A118AA41-5F34-8340-BB12-095669A44130}"/>
    <hyperlink ref="H160" r:id="rId126" xr:uid="{BFE90292-56B7-BD44-87F5-383835B76DF3}"/>
    <hyperlink ref="H163" r:id="rId127" xr:uid="{A0DB40E9-D73D-AF48-960C-34AD53F620A2}"/>
    <hyperlink ref="H166" r:id="rId128" xr:uid="{195DFE4A-7DFC-3843-B363-75103D54AD22}"/>
    <hyperlink ref="H168" r:id="rId129" xr:uid="{4F8D1467-A964-B440-AB42-820B7E7F9F98}"/>
    <hyperlink ref="H171" r:id="rId130" xr:uid="{789C745E-6983-5C45-9894-4DB7311BD4EE}"/>
    <hyperlink ref="H174" r:id="rId131" xr:uid="{586CE16F-0D91-CD48-886E-C6A1993829EF}"/>
    <hyperlink ref="H176" r:id="rId132" xr:uid="{D8691755-80FA-714E-9EF9-CAB0E6FEB295}"/>
    <hyperlink ref="H179" r:id="rId133" xr:uid="{3C765BF0-A33B-1242-98C8-B54597FEA505}"/>
    <hyperlink ref="H182" r:id="rId134" xr:uid="{4F5091BD-0A34-8C45-B01B-7A781C36D64F}"/>
    <hyperlink ref="H184" r:id="rId135" xr:uid="{915E4245-A517-B54F-B913-718E38B5EC5E}"/>
    <hyperlink ref="H187" r:id="rId136" xr:uid="{DC1971D9-E610-5F4C-893B-A89671EFBD90}"/>
    <hyperlink ref="H190" r:id="rId137" xr:uid="{4E822606-A5C9-0D41-97C7-37810A6CD583}"/>
    <hyperlink ref="H192" r:id="rId138" xr:uid="{55FF2469-8B77-C847-A813-2525633F2CD2}"/>
    <hyperlink ref="H195" r:id="rId139" xr:uid="{A58EDFE0-0D19-654E-B4C9-DBB1B357C5FD}"/>
    <hyperlink ref="H198" r:id="rId140" xr:uid="{34C7907E-BD1C-D647-899F-D1A31B480621}"/>
    <hyperlink ref="H200" r:id="rId141" xr:uid="{EE80F130-CF56-0648-ABD4-F3D07035BA40}"/>
    <hyperlink ref="H203" r:id="rId142" xr:uid="{25CE8C53-DD5E-D545-A440-64DA9E43552F}"/>
    <hyperlink ref="H206" r:id="rId143" xr:uid="{6855A89A-8E0B-D742-A00F-0B3469005F7F}"/>
    <hyperlink ref="H208" r:id="rId144" xr:uid="{6854371D-0504-4146-9138-C8B25FF0644F}"/>
    <hyperlink ref="H211" r:id="rId145" xr:uid="{F2596F25-C0BA-3543-8E60-FAAD9989A9CD}"/>
    <hyperlink ref="H214" r:id="rId146" xr:uid="{3D88EFA7-FD96-8A41-A3A6-1BC72C265D02}"/>
    <hyperlink ref="H216" r:id="rId147" xr:uid="{BB5442B8-2EE8-A04E-AB2A-17EF2207D860}"/>
    <hyperlink ref="H219" r:id="rId148" xr:uid="{15785570-FDDD-8547-8EEF-0A3EE354354A}"/>
    <hyperlink ref="H222" r:id="rId149" xr:uid="{3FC48A80-A9C2-7843-859D-DF40F94B9AAA}"/>
    <hyperlink ref="H225" r:id="rId150" xr:uid="{734A5781-9486-EB46-AFB1-31A7390D1D56}"/>
    <hyperlink ref="H228" r:id="rId151" xr:uid="{0328C255-F13E-6341-B403-53CFCA0FFCC4}"/>
    <hyperlink ref="H232" r:id="rId152" xr:uid="{46DB8487-FAD5-8843-B729-5F9B10A15014}"/>
    <hyperlink ref="H236" r:id="rId153" xr:uid="{132FED48-6E99-9B47-892A-35F24BBDD46E}"/>
    <hyperlink ref="H49" r:id="rId154" xr:uid="{CC4F2B64-32C3-784A-AB05-27D14AADE9A8}"/>
    <hyperlink ref="H57" r:id="rId155" xr:uid="{9EB89D7B-E859-8841-9F20-20A649E66640}"/>
    <hyperlink ref="H65" r:id="rId156" xr:uid="{C8805942-6135-E54D-B614-546C8C6F3E1F}"/>
    <hyperlink ref="H73" r:id="rId157" xr:uid="{7A89C1D1-F6A7-6148-8C86-E5ECF2B4A38B}"/>
    <hyperlink ref="H81" r:id="rId158" xr:uid="{9FCA6D9D-A624-824F-A072-C81A73F99485}"/>
    <hyperlink ref="H89" r:id="rId159" xr:uid="{FCACF474-329F-434F-9468-D643AC55AC65}"/>
    <hyperlink ref="H97" r:id="rId160" xr:uid="{C81369A8-E75F-AE4D-B310-629D0FEB7C48}"/>
    <hyperlink ref="H105" r:id="rId161" xr:uid="{577CC51D-BEFB-3E4A-96AB-BA9D0A0F6D43}"/>
    <hyperlink ref="H113" r:id="rId162" xr:uid="{5926AAF4-8440-D54F-A2C1-E0D63D781E82}"/>
    <hyperlink ref="H121" r:id="rId163" xr:uid="{6F6D45BA-8B9D-7349-975D-77F396343994}"/>
    <hyperlink ref="H129" r:id="rId164" xr:uid="{AAFA31BB-F309-954F-B5AF-E3F35D8B71A8}"/>
    <hyperlink ref="H137" r:id="rId165" xr:uid="{DD6E6B36-5697-FC4D-BD7E-56E03EC40142}"/>
    <hyperlink ref="H145" r:id="rId166" xr:uid="{B2F364D7-F9F0-0544-B375-A0F2E223A706}"/>
    <hyperlink ref="H153" r:id="rId167" xr:uid="{ED6151FD-114C-4941-91D4-E3BD1C97F265}"/>
    <hyperlink ref="H161" r:id="rId168" xr:uid="{6E6BE8A8-31C7-2643-8C65-57BAC02115CE}"/>
    <hyperlink ref="H169" r:id="rId169" xr:uid="{EDF2BA84-FDC4-404F-B068-8D8F1D9D9FA7}"/>
    <hyperlink ref="H177" r:id="rId170" xr:uid="{52AD041A-BB8A-5541-8F3F-6458E1E4EFA1}"/>
    <hyperlink ref="H185" r:id="rId171" xr:uid="{D8110292-BC07-5F43-AF55-F661195C6A32}"/>
    <hyperlink ref="H193" r:id="rId172" xr:uid="{3BBC95C4-9E15-694E-9EAD-EBFF35C80477}"/>
    <hyperlink ref="H201" r:id="rId173" xr:uid="{B7752C07-6AA9-9542-B35D-CAA3148ED95F}"/>
    <hyperlink ref="H209" r:id="rId174" xr:uid="{F618D0BD-AECD-9D4A-BDD4-B779D0112226}"/>
    <hyperlink ref="H217" r:id="rId175" xr:uid="{0691188D-791A-774B-B7E0-8F064D66185E}"/>
    <hyperlink ref="H224" r:id="rId176" xr:uid="{396F13E5-C70D-E44D-AC28-DEABB12796CF}"/>
    <hyperlink ref="H229" r:id="rId177" xr:uid="{EE1FFE07-F619-6B4D-B6C7-1D5D6ED77779}"/>
    <hyperlink ref="H233" r:id="rId178" xr:uid="{3E0C3F18-0BD1-A940-AAAC-F659886E6140}"/>
    <hyperlink ref="H250" r:id="rId179" xr:uid="{BBB70AC0-1067-C942-A3C6-640FC05DC58D}"/>
    <hyperlink ref="H248" r:id="rId180" xr:uid="{1E5DAE48-32BC-D94A-9868-FF098C3B80A0}"/>
    <hyperlink ref="H246" r:id="rId181" xr:uid="{A22D02B1-F465-2846-A268-0C0387FA5D5B}"/>
    <hyperlink ref="H244" r:id="rId182" xr:uid="{3C80B23C-D07F-B448-9692-93666979E2A7}"/>
    <hyperlink ref="H242" r:id="rId183" xr:uid="{E80D6460-86BF-DD42-A4A3-8217B88209E3}"/>
    <hyperlink ref="H240" r:id="rId184" xr:uid="{5DEC2894-06E2-C84F-968F-B146E42F877B}"/>
    <hyperlink ref="H238" r:id="rId185" xr:uid="{0543D133-A1BA-704A-963E-66B929B9FDC9}"/>
    <hyperlink ref="H42" r:id="rId186" xr:uid="{FB22D6D9-BEF5-934C-8091-44CF37393315}"/>
    <hyperlink ref="H44" r:id="rId187" xr:uid="{5DEEEC68-5466-D84D-ACAB-3F18F066E42E}"/>
    <hyperlink ref="H47" r:id="rId188" xr:uid="{C815CCE8-7D91-7B44-A481-749626426317}"/>
    <hyperlink ref="H50" r:id="rId189" xr:uid="{61769D23-BEDF-B340-ACF3-08EED070CFB6}"/>
    <hyperlink ref="H52" r:id="rId190" xr:uid="{305D22BB-C222-4549-872D-7658103F11A6}"/>
    <hyperlink ref="H55" r:id="rId191" xr:uid="{166F7475-D6C8-BF42-B664-521BA03CDB0D}"/>
    <hyperlink ref="H58" r:id="rId192" xr:uid="{7C2A9044-BDEE-DD43-9FC1-9D30656D959F}"/>
    <hyperlink ref="H60" r:id="rId193" xr:uid="{11C85E0D-7108-D243-9A57-2065BCCCF1EA}"/>
    <hyperlink ref="H63" r:id="rId194" xr:uid="{5D09E4CD-D3ED-9B47-960A-C6B3B674D30F}"/>
    <hyperlink ref="H66" r:id="rId195" xr:uid="{51B0E212-5488-264A-B8C9-C75DC737E27D}"/>
    <hyperlink ref="H68" r:id="rId196" xr:uid="{661DE0B4-9C67-004C-9525-C200BF72EB9C}"/>
    <hyperlink ref="H71" r:id="rId197" xr:uid="{3679B134-76DA-CF4C-8EAC-F87757E1277A}"/>
    <hyperlink ref="H74" r:id="rId198" xr:uid="{AC68DBBE-CE1E-9049-A374-D79B967BDEC3}"/>
    <hyperlink ref="H76" r:id="rId199" xr:uid="{3FBAD27B-A753-B747-83CF-9A4DEE5A85D7}"/>
    <hyperlink ref="H79" r:id="rId200" xr:uid="{551E6671-3AFD-5C4C-9826-9566A3786AEB}"/>
    <hyperlink ref="H82" r:id="rId201" xr:uid="{10C11810-75C2-E448-BEFC-C379CDD34995}"/>
    <hyperlink ref="H84" r:id="rId202" xr:uid="{E692BA0D-3B21-8747-9F69-C6F4E777B73C}"/>
    <hyperlink ref="H87" r:id="rId203" xr:uid="{0EABC567-131E-CF41-8FEC-BF937F1DD99E}"/>
    <hyperlink ref="H90" r:id="rId204" xr:uid="{6F5D8C8B-2954-C54D-95F6-5881B7317D59}"/>
    <hyperlink ref="H92" r:id="rId205" xr:uid="{69F545F5-139E-B240-903F-B9766DA9106F}"/>
    <hyperlink ref="H95" r:id="rId206" xr:uid="{9C6E81C3-1AA0-7649-8158-08123FE30ED3}"/>
    <hyperlink ref="H98" r:id="rId207" xr:uid="{CA146A37-98FF-4F47-A26A-36CD118ED507}"/>
    <hyperlink ref="H100" r:id="rId208" xr:uid="{F48D0C31-BB4B-2346-BDB8-80EC729661F3}"/>
    <hyperlink ref="H103" r:id="rId209" xr:uid="{19C69E0E-3003-8443-987A-C2A156ADED25}"/>
    <hyperlink ref="H106" r:id="rId210" xr:uid="{6EA7558A-67ED-2B4A-BF8F-87B190139B57}"/>
    <hyperlink ref="H108" r:id="rId211" xr:uid="{EA27A3E6-6512-ED44-A88B-8E88D3FEBE16}"/>
    <hyperlink ref="H111" r:id="rId212" xr:uid="{63276524-C831-A741-A978-253E2EA0379B}"/>
    <hyperlink ref="H114" r:id="rId213" xr:uid="{26297221-05AD-0844-9A38-D53A1C257853}"/>
    <hyperlink ref="H116" r:id="rId214" xr:uid="{13167206-F71E-634D-8421-D710DCCFA67B}"/>
    <hyperlink ref="H119" r:id="rId215" xr:uid="{B2DFC0D1-1FDB-E244-AC3D-69F8A4BCB537}"/>
    <hyperlink ref="H122" r:id="rId216" xr:uid="{90005ACA-4CDA-F644-9720-303CDC7DB721}"/>
    <hyperlink ref="H124" r:id="rId217" xr:uid="{026428D6-2DA3-8B47-8507-F5BF2FD47D43}"/>
    <hyperlink ref="H127" r:id="rId218" xr:uid="{242B5A53-61ED-3C4B-8EEA-BE8229636EB6}"/>
    <hyperlink ref="H130" r:id="rId219" xr:uid="{9A1C176B-65B4-ED4E-BCCE-0B6F1907DA7E}"/>
    <hyperlink ref="H132" r:id="rId220" xr:uid="{A9229CC5-167A-D545-BA3C-7A38D130B677}"/>
    <hyperlink ref="H135" r:id="rId221" xr:uid="{1B3379A6-CCCC-4041-B2FE-018A90BFEA74}"/>
    <hyperlink ref="H138" r:id="rId222" xr:uid="{3A4C277B-559F-F94B-81B8-632959F1C773}"/>
    <hyperlink ref="H140" r:id="rId223" xr:uid="{EE996516-79EA-5D42-85D4-E71AF4A31E1E}"/>
    <hyperlink ref="H143" r:id="rId224" xr:uid="{D885F280-2111-BB4F-B6FC-90A9F63969E5}"/>
    <hyperlink ref="H146" r:id="rId225" xr:uid="{8DC303E3-0504-8D45-99F0-AC683DFB4B85}"/>
    <hyperlink ref="H148" r:id="rId226" xr:uid="{E2C49637-5EF9-134C-A4E7-AAD8D7D14378}"/>
    <hyperlink ref="H151" r:id="rId227" xr:uid="{20E21D57-965A-7D4B-9366-493A2D8A3E75}"/>
    <hyperlink ref="H154" r:id="rId228" xr:uid="{9AB4D2C9-5213-0842-86F7-95422C80062F}"/>
    <hyperlink ref="H156" r:id="rId229" xr:uid="{042247CA-AB86-3C47-9105-525004129C34}"/>
    <hyperlink ref="H159" r:id="rId230" xr:uid="{3F13A232-1F90-4045-9131-5756B3BA9988}"/>
    <hyperlink ref="H162" r:id="rId231" xr:uid="{0212687E-ADED-DE4D-919A-790E8718260C}"/>
    <hyperlink ref="H164" r:id="rId232" xr:uid="{B8331E1D-6EC7-A14A-8D96-90EC16B35F8E}"/>
    <hyperlink ref="H167" r:id="rId233" xr:uid="{A4B477D0-FAA2-0B40-95E2-5FFBB8A8BDF8}"/>
    <hyperlink ref="H170" r:id="rId234" xr:uid="{2198E36E-D570-7D49-9D47-751517EDAF55}"/>
    <hyperlink ref="H172" r:id="rId235" xr:uid="{F793D0C3-B236-3848-900E-8093D19B78E6}"/>
    <hyperlink ref="H175" r:id="rId236" xr:uid="{242FF013-90AD-9D4D-96D2-99B95DF5488D}"/>
    <hyperlink ref="H178" r:id="rId237" xr:uid="{53C805D3-E630-3F4E-AC45-98377D87C8D6}"/>
    <hyperlink ref="H180" r:id="rId238" xr:uid="{A1054D99-D00C-8244-A6DE-FAD916AF6849}"/>
    <hyperlink ref="H183" r:id="rId239" xr:uid="{1B856241-7170-3547-9B73-821673B5B71B}"/>
    <hyperlink ref="H186" r:id="rId240" xr:uid="{00DEE6BE-7C99-A94F-8717-E6053AF09189}"/>
    <hyperlink ref="H188" r:id="rId241" xr:uid="{01B7F316-E264-DD4F-8718-1B1211FD688F}"/>
    <hyperlink ref="H191" r:id="rId242" xr:uid="{53B98678-9AFD-254F-AC66-C061235BF467}"/>
    <hyperlink ref="H194" r:id="rId243" xr:uid="{F67A9767-22A7-F244-B8D3-493B9BBC8266}"/>
    <hyperlink ref="H196" r:id="rId244" xr:uid="{09620E08-A426-0E4A-9175-617CD19417EE}"/>
    <hyperlink ref="H199" r:id="rId245" xr:uid="{8942EEBD-90AF-814D-B73E-E0A76E5F1856}"/>
    <hyperlink ref="H202" r:id="rId246" xr:uid="{42E112E5-81D6-BD4A-9A42-52154B2E5103}"/>
    <hyperlink ref="H204" r:id="rId247" xr:uid="{A2277E38-CC90-6F4A-A671-653E568BDE04}"/>
    <hyperlink ref="H207" r:id="rId248" xr:uid="{15707464-0B36-884E-B084-75F54EAA58C8}"/>
    <hyperlink ref="H210" r:id="rId249" xr:uid="{1D9BEF29-C2A6-274D-BC4E-3074AAF8292B}"/>
    <hyperlink ref="H212" r:id="rId250" xr:uid="{3E9FFAA5-1943-2740-8A18-03DBB366B78E}"/>
    <hyperlink ref="H215" r:id="rId251" xr:uid="{509A52A4-38DC-0F4E-BDA5-2292D953C1B3}"/>
    <hyperlink ref="H218" r:id="rId252" xr:uid="{1DDCB52B-1C85-D54A-A0D9-DA1C9226A399}"/>
    <hyperlink ref="H220" r:id="rId253" xr:uid="{FA095963-91E4-7043-B087-41A305F18A06}"/>
    <hyperlink ref="H223" r:id="rId254" xr:uid="{6CFF3CC3-AC34-ED48-9ECB-1ED0F79D013C}"/>
    <hyperlink ref="H226" r:id="rId255" xr:uid="{B4C605A0-E2AD-3342-BFFB-1B654E03D771}"/>
    <hyperlink ref="H230" r:id="rId256" xr:uid="{76352B21-6243-0D42-8F36-37F8220B5870}"/>
    <hyperlink ref="H234" r:id="rId257" xr:uid="{BB0A2BBC-34E4-A14D-874D-8E3E17DE2290}"/>
    <hyperlink ref="H45" r:id="rId258" xr:uid="{B073B94B-D0AE-4945-BB8B-235EFBE2A8E0}"/>
    <hyperlink ref="H53" r:id="rId259" xr:uid="{5A6FB50A-A22F-E542-8634-1A5A05BF1A18}"/>
    <hyperlink ref="H61" r:id="rId260" xr:uid="{CB514DB4-F236-8540-AE14-01B196E637D8}"/>
    <hyperlink ref="H69" r:id="rId261" xr:uid="{90D7D998-28D7-534F-99C7-16CED9A29755}"/>
    <hyperlink ref="H77" r:id="rId262" xr:uid="{5904BB89-717F-2248-9C74-3C6E537F4250}"/>
    <hyperlink ref="H85" r:id="rId263" xr:uid="{ADABE605-916B-F441-AB42-01C097BCB284}"/>
    <hyperlink ref="H93" r:id="rId264" xr:uid="{C5BC1272-F41B-0244-B5EA-94CE83C35F7D}"/>
    <hyperlink ref="H101" r:id="rId265" xr:uid="{1F4E2F4C-C9A9-0C45-B1E3-9A48DCEC30DD}"/>
    <hyperlink ref="H109" r:id="rId266" xr:uid="{DD6468AF-6DFA-2540-94A2-47AC6019D799}"/>
    <hyperlink ref="H117" r:id="rId267" xr:uid="{D2F72E72-587F-F347-9960-23FA23222AC7}"/>
    <hyperlink ref="H125" r:id="rId268" xr:uid="{AC068F8D-3AFA-794E-B796-3FBA5F38A840}"/>
    <hyperlink ref="H133" r:id="rId269" xr:uid="{3E929391-8AC1-264D-858B-2C5C2E9FDE6B}"/>
    <hyperlink ref="H141" r:id="rId270" xr:uid="{40C3BD02-869A-8149-8D7E-7E3BE2C7EB2D}"/>
    <hyperlink ref="H149" r:id="rId271" xr:uid="{391F8763-6D01-7843-8151-61F68352FCB7}"/>
    <hyperlink ref="H157" r:id="rId272" xr:uid="{5D8C867D-BCC7-A94A-A412-BD48A84B044D}"/>
    <hyperlink ref="H165" r:id="rId273" xr:uid="{8380C12E-F7D4-C341-A1AB-D8B93B188F3C}"/>
    <hyperlink ref="H173" r:id="rId274" xr:uid="{322F0A03-6558-A64B-9FDD-C497DDF2F7A7}"/>
    <hyperlink ref="H181" r:id="rId275" xr:uid="{A3DFCE3D-34E0-4243-921B-E4AFA1947FE8}"/>
    <hyperlink ref="H189" r:id="rId276" xr:uid="{E37B4F43-F658-4B4D-B4A4-5B6207A120D4}"/>
    <hyperlink ref="H197" r:id="rId277" xr:uid="{93388317-115D-DD46-AEFE-48201555FEF7}"/>
    <hyperlink ref="H205" r:id="rId278" xr:uid="{0F96CC01-F382-9A48-BC91-A51D3CD1E0AB}"/>
    <hyperlink ref="H213" r:id="rId279" xr:uid="{72ABDF1D-053C-B74B-910C-6BCB966F0354}"/>
    <hyperlink ref="H221" r:id="rId280" xr:uid="{B695307E-99FA-EF40-93B9-668B3D079A1C}"/>
    <hyperlink ref="H227" r:id="rId281" xr:uid="{D8566032-46CC-7C4F-B0D4-52F924BB41B1}"/>
    <hyperlink ref="H231" r:id="rId282" xr:uid="{FBB9B123-B746-3C46-9C05-C497FD9F7332}"/>
    <hyperlink ref="H235" r:id="rId283" xr:uid="{4653199B-1422-2B47-A694-5FAD864FD7DB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TableII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erine Jackson</dc:creator>
  <cp:lastModifiedBy>Megan Bond</cp:lastModifiedBy>
  <dcterms:created xsi:type="dcterms:W3CDTF">2022-04-20T22:59:36Z</dcterms:created>
  <dcterms:modified xsi:type="dcterms:W3CDTF">2022-04-28T15:39:42Z</dcterms:modified>
</cp:coreProperties>
</file>